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hiar\OneDrive\Desktop\Paper Ongoing 2024\MaizeAnaButron\Paper\Draft\"/>
    </mc:Choice>
  </mc:AlternateContent>
  <xr:revisionPtr revIDLastSave="0" documentId="13_ncr:1_{14D1A641-66AC-4A2C-B4D7-D37FC2F1FD97}" xr6:coauthVersionLast="47" xr6:coauthVersionMax="47" xr10:uidLastSave="{00000000-0000-0000-0000-000000000000}"/>
  <bookViews>
    <workbookView xWindow="-110" yWindow="-110" windowWidth="19420" windowHeight="10300" xr2:uid="{1D3DD5F8-92E4-45DD-9647-A55CD5BE2661}"/>
  </bookViews>
  <sheets>
    <sheet name="Foglio1" sheetId="1" r:id="rId1"/>
    <sheet name="Foglio2" sheetId="2" r:id="rId2"/>
  </sheets>
  <definedNames>
    <definedName name="_xlnm._FilterDatabase" localSheetId="0" hidden="1">Foglio1!$A$1:$O$1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F249FC6-8B95-48E2-9B10-CEF010D6E995}" keepAlive="1" name="Query - lipid_standardization_results (4)" description="Connessione alla query 'lipid_standardization_results (4)' nella cartella di lavoro." type="5" refreshedVersion="0" background="1">
    <dbPr connection="Provider=Microsoft.Mashup.OleDb.1;Data Source=$Workbook$;Location=&quot;lipid_standardization_results (4)&quot;;Extended Properties=&quot;&quot;" command="SELECT * FROM [lipid_standardization_results (4)]"/>
  </connection>
</connections>
</file>

<file path=xl/sharedStrings.xml><?xml version="1.0" encoding="utf-8"?>
<sst xmlns="http://schemas.openxmlformats.org/spreadsheetml/2006/main" count="1105" uniqueCount="397">
  <si>
    <t>Compound annotation</t>
  </si>
  <si>
    <t>m/z</t>
  </si>
  <si>
    <t>Retention time (min)</t>
  </si>
  <si>
    <t>CCS (angstrom^2)</t>
  </si>
  <si>
    <t>Max Fold Change</t>
  </si>
  <si>
    <t>Highest Mean</t>
  </si>
  <si>
    <t>Lowest Mean</t>
  </si>
  <si>
    <t>Formula</t>
  </si>
  <si>
    <t>Mass Error (ppm)</t>
  </si>
  <si>
    <t>Isotope Similarity</t>
  </si>
  <si>
    <t>(1S,2S)-3-oxo-2-pentyl-cyclopentanebutanoic acid</t>
  </si>
  <si>
    <t>Susceptible</t>
  </si>
  <si>
    <t>Resistant</t>
  </si>
  <si>
    <t>C14H24O3</t>
  </si>
  <si>
    <t>FA 16:2</t>
  </si>
  <si>
    <t>C16H24O2</t>
  </si>
  <si>
    <t>11-phenyl-7E-undecenoic acid</t>
  </si>
  <si>
    <t>C17H24O2</t>
  </si>
  <si>
    <t>16:0-Glc-Stigmasterol</t>
  </si>
  <si>
    <t>C51H88O7</t>
  </si>
  <si>
    <t>16:1-Glc-Sitosterol</t>
  </si>
  <si>
    <t>FA 18:1</t>
  </si>
  <si>
    <t>C18H34O2</t>
  </si>
  <si>
    <t>MG 18:2</t>
  </si>
  <si>
    <t>C21H38O4</t>
  </si>
  <si>
    <t>MG 18:1</t>
  </si>
  <si>
    <t>C21H40O4</t>
  </si>
  <si>
    <t>9-OxoODE</t>
  </si>
  <si>
    <t>C18H30O3</t>
  </si>
  <si>
    <t>Am-Hex-PE 34:2</t>
  </si>
  <si>
    <t>C45H84NO13P</t>
  </si>
  <si>
    <t>Am-Hex-PE 36:4</t>
  </si>
  <si>
    <t>C47H84NO13P</t>
  </si>
  <si>
    <t>Am-Hex-PE O-36:3</t>
  </si>
  <si>
    <t>C45H84NO12P</t>
  </si>
  <si>
    <t>Cer 34:1;O</t>
  </si>
  <si>
    <t>C34H67NO2</t>
  </si>
  <si>
    <t>Cer 36:0;O2</t>
  </si>
  <si>
    <t>C36H73NO3</t>
  </si>
  <si>
    <t>Cer 40:0;O3</t>
  </si>
  <si>
    <t>C40H81NO4</t>
  </si>
  <si>
    <t>Cer 41:0;O3</t>
  </si>
  <si>
    <t>C41H83NO4</t>
  </si>
  <si>
    <t>Cer 42:0;O3</t>
  </si>
  <si>
    <t>C42H85NO4</t>
  </si>
  <si>
    <t>Cer 42:0;O4</t>
  </si>
  <si>
    <t>C42H85NO5</t>
  </si>
  <si>
    <t>Cer 42:1;O3</t>
  </si>
  <si>
    <t>C42H83NO4</t>
  </si>
  <si>
    <t>Cer 42:1;O4</t>
  </si>
  <si>
    <t>C42H83NO5</t>
  </si>
  <si>
    <t>DG 32:0</t>
  </si>
  <si>
    <t>C35H68O5</t>
  </si>
  <si>
    <t xml:space="preserve">DG 32:0 </t>
  </si>
  <si>
    <t>DG 33:3</t>
  </si>
  <si>
    <t>C36H64O5</t>
  </si>
  <si>
    <t>C37H70O5</t>
  </si>
  <si>
    <t>DG 34:1 isomer 2</t>
  </si>
  <si>
    <t>DG 34:1 isomer 3</t>
  </si>
  <si>
    <t>DG 34:1 isomer 4</t>
  </si>
  <si>
    <t>DG 34:2</t>
  </si>
  <si>
    <t>C37H68O5</t>
  </si>
  <si>
    <t>DG 34:3</t>
  </si>
  <si>
    <t>C37H66O5</t>
  </si>
  <si>
    <t>DG 34:3 isomer 2</t>
  </si>
  <si>
    <t>DG 34:3 isomer 3</t>
  </si>
  <si>
    <t>DG 36:0</t>
  </si>
  <si>
    <t>C39H76O5</t>
  </si>
  <si>
    <t>DG 36:2</t>
  </si>
  <si>
    <t>C39H72O5</t>
  </si>
  <si>
    <t>DG 36:2 isomer 2</t>
  </si>
  <si>
    <t>DG 36:3</t>
  </si>
  <si>
    <t>C39H70O5</t>
  </si>
  <si>
    <t xml:space="preserve">DG 36:4 </t>
  </si>
  <si>
    <t>C39H68O5</t>
  </si>
  <si>
    <t>DG 36:4 isomer 2</t>
  </si>
  <si>
    <t>DG 36:4 isomer 3</t>
  </si>
  <si>
    <t>DG 36:5</t>
  </si>
  <si>
    <t>C39H66O5</t>
  </si>
  <si>
    <t>DG 38:1</t>
  </si>
  <si>
    <t>C41H78O5</t>
  </si>
  <si>
    <t>DG 38:2</t>
  </si>
  <si>
    <t>C41H76O5</t>
  </si>
  <si>
    <t>DG 42:1</t>
  </si>
  <si>
    <t>C45H86O5</t>
  </si>
  <si>
    <t>DG 48:0</t>
  </si>
  <si>
    <t>C51H100O5</t>
  </si>
  <si>
    <t>DGDG 34:1</t>
  </si>
  <si>
    <t>C49H90O15</t>
  </si>
  <si>
    <t>DGDG 34:2</t>
  </si>
  <si>
    <t>C49H88O15</t>
  </si>
  <si>
    <t>DGDG 34:3</t>
  </si>
  <si>
    <t>C49H86O15</t>
  </si>
  <si>
    <t>DGDG 36:4</t>
  </si>
  <si>
    <t>C51H88O15</t>
  </si>
  <si>
    <t>DGDG 36:5</t>
  </si>
  <si>
    <t>C51H86O15</t>
  </si>
  <si>
    <t>Hex-Cer 34:2;O2</t>
  </si>
  <si>
    <t>C40H75NO8</t>
  </si>
  <si>
    <t>Hex-Cer 38:1;O3</t>
  </si>
  <si>
    <t>C44H85NO9</t>
  </si>
  <si>
    <t>Hex-Cer 38:2;O3</t>
  </si>
  <si>
    <t>C44H83NO9</t>
  </si>
  <si>
    <t>Hex-Cer 42:1;O3</t>
  </si>
  <si>
    <t>C48H93NO9</t>
  </si>
  <si>
    <t>LPC 18:1</t>
  </si>
  <si>
    <t>C26H52NO7P</t>
  </si>
  <si>
    <t>LPC 18:3</t>
  </si>
  <si>
    <t>C26H48NO7P</t>
  </si>
  <si>
    <t>LPE 18:2</t>
  </si>
  <si>
    <t>C23H44NO7P</t>
  </si>
  <si>
    <t>LPG 16:0</t>
  </si>
  <si>
    <t>C22H45O9P</t>
  </si>
  <si>
    <t>LPG 18:2</t>
  </si>
  <si>
    <t>C24H45O9P</t>
  </si>
  <si>
    <t>MGDG 34:2</t>
  </si>
  <si>
    <t>C43H78O10</t>
  </si>
  <si>
    <t>MGDG 34:2 isomer 2</t>
  </si>
  <si>
    <t>MGDG 36:5</t>
  </si>
  <si>
    <t>C45H76O11</t>
  </si>
  <si>
    <t>PA 34:1</t>
  </si>
  <si>
    <t>C37H71O8P</t>
  </si>
  <si>
    <t>PA 34:2</t>
  </si>
  <si>
    <t>C37H69O8P</t>
  </si>
  <si>
    <t>PA 34:2 isomer 2</t>
  </si>
  <si>
    <t>PA 34:3</t>
  </si>
  <si>
    <t>C37H67O8P</t>
  </si>
  <si>
    <t>PA 36:4</t>
  </si>
  <si>
    <t>C39H69O8P</t>
  </si>
  <si>
    <t>PA 39:0</t>
  </si>
  <si>
    <t>C42H83O8P</t>
  </si>
  <si>
    <t>PA 39:2</t>
  </si>
  <si>
    <t>C42H79O8P</t>
  </si>
  <si>
    <t>PA 39:4</t>
  </si>
  <si>
    <t>C42H75O8P</t>
  </si>
  <si>
    <t>PA 42:4</t>
  </si>
  <si>
    <t>C45H81O8P</t>
  </si>
  <si>
    <t>PC 34:1,O</t>
  </si>
  <si>
    <t>C42H80NO9P</t>
  </si>
  <si>
    <t>PC 34:2</t>
  </si>
  <si>
    <t>C42H80NO8P</t>
  </si>
  <si>
    <t>PC 34:3</t>
  </si>
  <si>
    <t>C42H78NO8P</t>
  </si>
  <si>
    <t>PC 35:2</t>
  </si>
  <si>
    <t>C43H82NO8P</t>
  </si>
  <si>
    <t>PC 36:4;O</t>
  </si>
  <si>
    <t>C44H80NO9P</t>
  </si>
  <si>
    <t>PC 36:5</t>
  </si>
  <si>
    <t>C44H78NO8P</t>
  </si>
  <si>
    <t>PC 36:5 isomer 2</t>
  </si>
  <si>
    <t>PC 36:6</t>
  </si>
  <si>
    <t>C44H76NO8P</t>
  </si>
  <si>
    <t>PC 38:3</t>
  </si>
  <si>
    <t>C46H86NO8P</t>
  </si>
  <si>
    <t>PC 40:2</t>
  </si>
  <si>
    <t>C48H92NO8P</t>
  </si>
  <si>
    <t>PC 40:2 isomer 2</t>
  </si>
  <si>
    <t>PC 42:2</t>
  </si>
  <si>
    <t>C50H96NO8P</t>
  </si>
  <si>
    <t>PC 32:0</t>
  </si>
  <si>
    <t>C40H80NO8P</t>
  </si>
  <si>
    <t>PE 34:3</t>
  </si>
  <si>
    <t>C39H72NO8P</t>
  </si>
  <si>
    <t>PE 35:1</t>
  </si>
  <si>
    <t>C40H78NO8P</t>
  </si>
  <si>
    <t>PE 35:2</t>
  </si>
  <si>
    <t>C40H76NO8P</t>
  </si>
  <si>
    <t>PE 35:2 isomer 2</t>
  </si>
  <si>
    <t>PE 36:5</t>
  </si>
  <si>
    <t>C41H72NO8P</t>
  </si>
  <si>
    <t>PE 37:1</t>
  </si>
  <si>
    <t>C42H82NO8P</t>
  </si>
  <si>
    <t>PE 38:2</t>
  </si>
  <si>
    <t>PE 38:2 isomer 2</t>
  </si>
  <si>
    <t>PE 38:5</t>
  </si>
  <si>
    <t>C43H76NO8P</t>
  </si>
  <si>
    <t>PE 41:2</t>
  </si>
  <si>
    <t>C46H88NO8P</t>
  </si>
  <si>
    <t>PE 41:2 isomer 2</t>
  </si>
  <si>
    <t>PE 42:2</t>
  </si>
  <si>
    <t>C47H90NO8P</t>
  </si>
  <si>
    <t>O-PE 33:3</t>
  </si>
  <si>
    <t>C38H72NO7P</t>
  </si>
  <si>
    <t>O-PE 35:3</t>
  </si>
  <si>
    <t>C40H76NO7P</t>
  </si>
  <si>
    <t>PG 23:2;O</t>
  </si>
  <si>
    <t>C29H53O11P</t>
  </si>
  <si>
    <t>PG 34:2</t>
  </si>
  <si>
    <t>C40H75O10P</t>
  </si>
  <si>
    <t>PG 34:3</t>
  </si>
  <si>
    <t>C40H73O10P</t>
  </si>
  <si>
    <t>PG 36:0</t>
  </si>
  <si>
    <t>C42H83O10P</t>
  </si>
  <si>
    <t>PG 36:4</t>
  </si>
  <si>
    <t>C42H75O10P</t>
  </si>
  <si>
    <t>O-PG 36:4</t>
  </si>
  <si>
    <t>C42H77O9P</t>
  </si>
  <si>
    <t>PI 33:2</t>
  </si>
  <si>
    <t>C42H77O13P</t>
  </si>
  <si>
    <t>PI 34:2</t>
  </si>
  <si>
    <t>C43H79O13P</t>
  </si>
  <si>
    <t>PI 34:3</t>
  </si>
  <si>
    <t>C43H77O13P</t>
  </si>
  <si>
    <t>PI 36:2</t>
  </si>
  <si>
    <t>C45H83O13P</t>
  </si>
  <si>
    <t>PI 36:3</t>
  </si>
  <si>
    <t>C45H81O13P</t>
  </si>
  <si>
    <t>PI 36:4</t>
  </si>
  <si>
    <t>C45H79O13P</t>
  </si>
  <si>
    <t>PS 34:2</t>
  </si>
  <si>
    <t>C40H74NO10P</t>
  </si>
  <si>
    <t>PS 38:2</t>
  </si>
  <si>
    <t>C44H82NO10P</t>
  </si>
  <si>
    <t>PS 39:4</t>
  </si>
  <si>
    <t>C45H80NO10P</t>
  </si>
  <si>
    <t>PS 42:2</t>
  </si>
  <si>
    <t>C48H90NO10P</t>
  </si>
  <si>
    <t>PS 43:2</t>
  </si>
  <si>
    <t>C49H92NO10P</t>
  </si>
  <si>
    <t>O-PS 36:2</t>
  </si>
  <si>
    <t>oleic acid</t>
  </si>
  <si>
    <t>C18H34O3</t>
  </si>
  <si>
    <t>ricinoleic acid</t>
  </si>
  <si>
    <t>SHexCer 38:1;O2</t>
  </si>
  <si>
    <t>C44H85NO11S</t>
  </si>
  <si>
    <t>Sitosterol</t>
  </si>
  <si>
    <t>C29H50O</t>
  </si>
  <si>
    <t>TG 48:1</t>
  </si>
  <si>
    <t>C51H96O6</t>
  </si>
  <si>
    <t>TG 48:2</t>
  </si>
  <si>
    <t>C51H94O6</t>
  </si>
  <si>
    <t>TG 50:0 isomer 1</t>
  </si>
  <si>
    <t>C53H102O6</t>
  </si>
  <si>
    <t>TG 50:0 isomer 2</t>
  </si>
  <si>
    <t>C51H98O6</t>
  </si>
  <si>
    <t>TG 50:1</t>
  </si>
  <si>
    <t>C53H100O6</t>
  </si>
  <si>
    <t>TG 50:2</t>
  </si>
  <si>
    <t>C53H98O6</t>
  </si>
  <si>
    <t>TG 50:4</t>
  </si>
  <si>
    <t>C53H94O6</t>
  </si>
  <si>
    <t xml:space="preserve">TG 51:2 </t>
  </si>
  <si>
    <t>C54H100O6</t>
  </si>
  <si>
    <t>TG 51:3</t>
  </si>
  <si>
    <t>C54H98O6</t>
  </si>
  <si>
    <t>TG 51:4</t>
  </si>
  <si>
    <t>C54H96O6</t>
  </si>
  <si>
    <t>TG 52:0</t>
  </si>
  <si>
    <t>C55H106O6</t>
  </si>
  <si>
    <t>TG 52:1</t>
  </si>
  <si>
    <t>C55H104O6</t>
  </si>
  <si>
    <t xml:space="preserve">TG 52:2 </t>
  </si>
  <si>
    <t>C55H102O6</t>
  </si>
  <si>
    <t>C55H100O6</t>
  </si>
  <si>
    <t>TG 52:3 isomer 2</t>
  </si>
  <si>
    <t>TG 52:4</t>
  </si>
  <si>
    <t>C55H98O6</t>
  </si>
  <si>
    <t>TG 52:5</t>
  </si>
  <si>
    <t>C55H96O6</t>
  </si>
  <si>
    <t>TG 52:6</t>
  </si>
  <si>
    <t>C55H94O6</t>
  </si>
  <si>
    <t>TG 53:2</t>
  </si>
  <si>
    <t>C56H104O6</t>
  </si>
  <si>
    <t>TG 53:4</t>
  </si>
  <si>
    <t>C56H100O6</t>
  </si>
  <si>
    <t>TG 53:5</t>
  </si>
  <si>
    <t>C56H98O6</t>
  </si>
  <si>
    <t>TG 54:0</t>
  </si>
  <si>
    <t>C57H110O6</t>
  </si>
  <si>
    <t>TG 54:1</t>
  </si>
  <si>
    <t>C57H108O6</t>
  </si>
  <si>
    <t>TG 54:3</t>
  </si>
  <si>
    <t>C57H104O6</t>
  </si>
  <si>
    <t>TG 54:3 isomer 2</t>
  </si>
  <si>
    <t>TG 54:4</t>
  </si>
  <si>
    <t>C57H102O6</t>
  </si>
  <si>
    <t>TG 54:4 isomer 2</t>
  </si>
  <si>
    <t>TG 54:5</t>
  </si>
  <si>
    <t>C57H100O6</t>
  </si>
  <si>
    <t>TG 54:6</t>
  </si>
  <si>
    <t>C57H98O6</t>
  </si>
  <si>
    <t>TG 54:7</t>
  </si>
  <si>
    <t>C57H96O6</t>
  </si>
  <si>
    <t>TG 54:8</t>
  </si>
  <si>
    <t>C57H94O6</t>
  </si>
  <si>
    <t>TG 55:3</t>
  </si>
  <si>
    <t>C58H106O6</t>
  </si>
  <si>
    <t>TG 55:5</t>
  </si>
  <si>
    <t>C58H102O6</t>
  </si>
  <si>
    <t>TG 55:6</t>
  </si>
  <si>
    <t>C58H100O6</t>
  </si>
  <si>
    <t>TG 55:7</t>
  </si>
  <si>
    <t>C58H98O6</t>
  </si>
  <si>
    <t>TG 56:4</t>
  </si>
  <si>
    <t>C59H106O6</t>
  </si>
  <si>
    <t>TG 56:5</t>
  </si>
  <si>
    <t>C59H104O6</t>
  </si>
  <si>
    <t>TG 56:6</t>
  </si>
  <si>
    <t>C59H102O6</t>
  </si>
  <si>
    <t xml:space="preserve">TG 57:2 </t>
  </si>
  <si>
    <t>C60H112O6</t>
  </si>
  <si>
    <t>TG 57:4</t>
  </si>
  <si>
    <t>C60H108O6</t>
  </si>
  <si>
    <t>TG 57:9</t>
  </si>
  <si>
    <t>C60H98O6</t>
  </si>
  <si>
    <t>TG 58:5</t>
  </si>
  <si>
    <t>C61H108O6</t>
  </si>
  <si>
    <t>TG 58:6</t>
  </si>
  <si>
    <t>C61H106O6</t>
  </si>
  <si>
    <t>TG 59:10</t>
  </si>
  <si>
    <t>C62H100O6</t>
  </si>
  <si>
    <t>TG 59:9</t>
  </si>
  <si>
    <t>C62H102O6</t>
  </si>
  <si>
    <t>TG 60:4</t>
  </si>
  <si>
    <t>C63H114O6</t>
  </si>
  <si>
    <t>TG 62:4</t>
  </si>
  <si>
    <t>C65H118O6</t>
  </si>
  <si>
    <t>TG 63:11</t>
  </si>
  <si>
    <t>C66H106O6</t>
  </si>
  <si>
    <t>13-oxoODE</t>
  </si>
  <si>
    <t>9-HODE</t>
  </si>
  <si>
    <t>13-HPOTrE</t>
  </si>
  <si>
    <t>9-HPOTrE</t>
  </si>
  <si>
    <t>13-HOTrE</t>
  </si>
  <si>
    <t>12,13-EOT</t>
  </si>
  <si>
    <t>C18H32O4</t>
  </si>
  <si>
    <t>C18H32O3</t>
  </si>
  <si>
    <t>C18H30O4</t>
  </si>
  <si>
    <t>C18H34O5</t>
  </si>
  <si>
    <t>C18H28O3</t>
  </si>
  <si>
    <t>Adducts</t>
  </si>
  <si>
    <t>M-H2O-H</t>
  </si>
  <si>
    <t>M+FA-H</t>
  </si>
  <si>
    <t>M+Na</t>
  </si>
  <si>
    <t>M+H-H2O</t>
  </si>
  <si>
    <t>M-H</t>
  </si>
  <si>
    <t>M+H</t>
  </si>
  <si>
    <t>M+K</t>
  </si>
  <si>
    <t>M+NH4</t>
  </si>
  <si>
    <t>M+H-H2O, M+H</t>
  </si>
  <si>
    <t>M-H, M+FA-H</t>
  </si>
  <si>
    <t>M+H-H2O, M+NH4, M+Na, M+K</t>
  </si>
  <si>
    <t>M+H, M+NH4</t>
  </si>
  <si>
    <t>M+H-H2O, M+Na, M+K</t>
  </si>
  <si>
    <t>M+H, M+NH4, M+Na</t>
  </si>
  <si>
    <t>M+H, M+Na</t>
  </si>
  <si>
    <t>M+H-H2O, M+H, M+Na</t>
  </si>
  <si>
    <t>M+H-H2O, M+Na</t>
  </si>
  <si>
    <t>M+NH4, M+K</t>
  </si>
  <si>
    <t>M+NH4, M+Na, M+K</t>
  </si>
  <si>
    <t>M+H-H2O, M+NH4, M+Na</t>
  </si>
  <si>
    <t>M+Na, M+K</t>
  </si>
  <si>
    <t>M+NH4, M+Na</t>
  </si>
  <si>
    <t>M+H, M+Na, M+K</t>
  </si>
  <si>
    <t>9,10-12,13-Diepoxyoctadecanoate</t>
  </si>
  <si>
    <t>OPC8:0</t>
  </si>
  <si>
    <t>9,10-Dihydroxy-12,13-epoxyoctadecanoate</t>
  </si>
  <si>
    <t>Anova (q)</t>
  </si>
  <si>
    <t>TG</t>
  </si>
  <si>
    <t>DG</t>
  </si>
  <si>
    <t>PC</t>
  </si>
  <si>
    <t>PG</t>
  </si>
  <si>
    <t>PhytoCer</t>
  </si>
  <si>
    <t>HexCer</t>
  </si>
  <si>
    <t>PS</t>
  </si>
  <si>
    <t>PA</t>
  </si>
  <si>
    <t>Stigmasterols</t>
  </si>
  <si>
    <t>DGDG</t>
  </si>
  <si>
    <t>PE</t>
  </si>
  <si>
    <t>PI</t>
  </si>
  <si>
    <t>Unsaturated FA</t>
  </si>
  <si>
    <t>MGDG</t>
  </si>
  <si>
    <t>MG</t>
  </si>
  <si>
    <t>Subclass</t>
  </si>
  <si>
    <t>Am-PE</t>
  </si>
  <si>
    <t>9-Hydroxy-12-oxo-10,15-octadecadienoic acid</t>
  </si>
  <si>
    <t>9-HPoDE</t>
  </si>
  <si>
    <t>10-ODA (traumatin)</t>
  </si>
  <si>
    <t>10-OPDA</t>
  </si>
  <si>
    <t>12(13)-EpOME</t>
  </si>
  <si>
    <t>methyl-jasmonate</t>
  </si>
  <si>
    <t>9,10,13-TriHOME</t>
  </si>
  <si>
    <t>9,10-DHOA (9,10-DiHOME)</t>
  </si>
  <si>
    <t>C12H20O3</t>
  </si>
  <si>
    <t>C18H34O4</t>
  </si>
  <si>
    <t>C13H20O3</t>
  </si>
  <si>
    <t>M-H2O-H. M-H</t>
  </si>
  <si>
    <t>12,13-DHOA</t>
  </si>
  <si>
    <t>Oxidysed PE</t>
  </si>
  <si>
    <t>Oxidysed PG</t>
  </si>
  <si>
    <t>Oxidysed PS</t>
  </si>
  <si>
    <t>Oxidysed PC</t>
  </si>
  <si>
    <t>LysoPC</t>
  </si>
  <si>
    <t>LysoPE</t>
  </si>
  <si>
    <t>LysoPG</t>
  </si>
  <si>
    <t>Oxydised FA</t>
  </si>
  <si>
    <t>Oxydised 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11" fontId="0" fillId="0" borderId="0" xfId="0" applyNumberFormat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lipidmaps.org/resources/tools/chemdb_ontology?abbrev=PS%2043%3A2" TargetMode="External"/><Relationship Id="rId13" Type="http://schemas.openxmlformats.org/officeDocument/2006/relationships/hyperlink" Target="https://lipidmaps.org/resources/tools/chemdb_ontology?abbrev=PG%2036%3A4" TargetMode="External"/><Relationship Id="rId18" Type="http://schemas.openxmlformats.org/officeDocument/2006/relationships/hyperlink" Target="https://lipidmaps.org/resources/tools/chemdb_ontology?abbrev=Am-Hex-PE%2034%3A2" TargetMode="External"/><Relationship Id="rId26" Type="http://schemas.openxmlformats.org/officeDocument/2006/relationships/hyperlink" Target="https://lipidmaps.org/resources/tools/chemdb_ontology?abbrev=HexCer%2038%3A1%3BO3" TargetMode="External"/><Relationship Id="rId3" Type="http://schemas.openxmlformats.org/officeDocument/2006/relationships/hyperlink" Target="https://pubchem.ncbi.nlm.nih.gov/compound/90659302" TargetMode="External"/><Relationship Id="rId21" Type="http://schemas.openxmlformats.org/officeDocument/2006/relationships/hyperlink" Target="https://lipidmaps.org/resources/tools/chemdb_ontology?abbrev=Cer%2042%3A1%3BO3" TargetMode="External"/><Relationship Id="rId7" Type="http://schemas.openxmlformats.org/officeDocument/2006/relationships/hyperlink" Target="https://lipidmaps.org/resources/tools/chemdb_ontology?abbrev=PS%2038%3A2" TargetMode="External"/><Relationship Id="rId12" Type="http://schemas.openxmlformats.org/officeDocument/2006/relationships/hyperlink" Target="https://lipidmaps.org/resources/tools/chemdb_ontology?abbrev=PG%2034%3A3" TargetMode="External"/><Relationship Id="rId17" Type="http://schemas.openxmlformats.org/officeDocument/2006/relationships/hyperlink" Target="https://lipidmaps.org/resources/tools/chemdb_ontology?abbrev=Am-Hex-PE%2036%3A4" TargetMode="External"/><Relationship Id="rId25" Type="http://schemas.openxmlformats.org/officeDocument/2006/relationships/hyperlink" Target="https://lipidmaps.org/resources/tools/chemdb_ontology?abbrev=Cer%2042%3A1%3BO4" TargetMode="External"/><Relationship Id="rId2" Type="http://schemas.openxmlformats.org/officeDocument/2006/relationships/hyperlink" Target="https://lipidmaps.org/resources/tools/chemdb_ontology?abbrev=HexCer%2042%3A1%3BO3" TargetMode="External"/><Relationship Id="rId16" Type="http://schemas.openxmlformats.org/officeDocument/2006/relationships/hyperlink" Target="https://lipidmaps.org/resources/tools/chemdb_ontology?abbrev=PG%2023%3A2%3BO" TargetMode="External"/><Relationship Id="rId20" Type="http://schemas.openxmlformats.org/officeDocument/2006/relationships/hyperlink" Target="https://lipidmaps.org/resources/tools/chemdb_ontology?abbrev=Cer%2034%3A1%3BO" TargetMode="External"/><Relationship Id="rId29" Type="http://schemas.openxmlformats.org/officeDocument/2006/relationships/hyperlink" Target="https://lipidmaps.org/resources/tools/chemdb_ontology?abbrev=SHexCer%2038%3A1%3BO2" TargetMode="External"/><Relationship Id="rId1" Type="http://schemas.openxmlformats.org/officeDocument/2006/relationships/hyperlink" Target="https://lipidmaps.org/resources/tools/chemdb_ontology?abbrev=Cer%2042%3A0%3BO4" TargetMode="External"/><Relationship Id="rId6" Type="http://schemas.openxmlformats.org/officeDocument/2006/relationships/hyperlink" Target="https://lipidmaps.org/resources/tools/chemdb_ontology?abbrev=PS%2039%3A4" TargetMode="External"/><Relationship Id="rId11" Type="http://schemas.openxmlformats.org/officeDocument/2006/relationships/hyperlink" Target="https://lipidmaps.org/resources/tools/chemdb_ontology?abbrev=PG%2034%3A2" TargetMode="External"/><Relationship Id="rId24" Type="http://schemas.openxmlformats.org/officeDocument/2006/relationships/hyperlink" Target="https://lipidmaps.org/resources/tools/chemdb_ontology?abbrev=Cer%2041%3A0%3BO3" TargetMode="External"/><Relationship Id="rId5" Type="http://schemas.openxmlformats.org/officeDocument/2006/relationships/hyperlink" Target="https://lipidmaps.org/resources/tools/chemdb_ontology?abbrev=PE%20O-35%3A3" TargetMode="External"/><Relationship Id="rId15" Type="http://schemas.openxmlformats.org/officeDocument/2006/relationships/hyperlink" Target="https://lipidmaps.org/resources/tools/chemdb_ontology?abbrev=PC%2036%3A4%3BO" TargetMode="External"/><Relationship Id="rId23" Type="http://schemas.openxmlformats.org/officeDocument/2006/relationships/hyperlink" Target="https://lipidmaps.org/resources/tools/chemdb_ontology?abbrev=Cer%2040%3A0%3BO3" TargetMode="External"/><Relationship Id="rId28" Type="http://schemas.openxmlformats.org/officeDocument/2006/relationships/hyperlink" Target="https://lipidmaps.org/resources/tools/chemdb_ontology?abbrev=HexCer%2038%3A2%3BO3" TargetMode="External"/><Relationship Id="rId10" Type="http://schemas.openxmlformats.org/officeDocument/2006/relationships/hyperlink" Target="https://lipidmaps.org/resources/tools/chemdb_ontology?abbrev=PS%20O-36%3A2" TargetMode="External"/><Relationship Id="rId19" Type="http://schemas.openxmlformats.org/officeDocument/2006/relationships/hyperlink" Target="https://lipidmaps.org/resources/tools/chemdb_ontology?abbrev=Am-Hex-PE%20O-36%3A3" TargetMode="External"/><Relationship Id="rId4" Type="http://schemas.openxmlformats.org/officeDocument/2006/relationships/hyperlink" Target="https://lipidmaps.org/resources/tools/chemdb_ontology?abbrev=MGDG%2034%3A2" TargetMode="External"/><Relationship Id="rId9" Type="http://schemas.openxmlformats.org/officeDocument/2006/relationships/hyperlink" Target="https://lipidmaps.org/resources/tools/chemdb_ontology?abbrev=PS%2034%3A2" TargetMode="External"/><Relationship Id="rId14" Type="http://schemas.openxmlformats.org/officeDocument/2006/relationships/hyperlink" Target="https://lipidmaps.org/resources/tools/chemdb_ontology?abbrev=PG%20O-36%3A4" TargetMode="External"/><Relationship Id="rId22" Type="http://schemas.openxmlformats.org/officeDocument/2006/relationships/hyperlink" Target="https://lipidmaps.org/resources/tools/chemdb_ontology?abbrev=Cer%2036%3A0%3BO2" TargetMode="External"/><Relationship Id="rId27" Type="http://schemas.openxmlformats.org/officeDocument/2006/relationships/hyperlink" Target="https://lipidmaps.org/resources/tools/chemdb_ontology?abbrev=HexCer%2034%3A2%3BO2" TargetMode="External"/><Relationship Id="rId30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666A9-1F2B-4EEF-9766-AA0F04837333}">
  <dimension ref="A1:M184"/>
  <sheetViews>
    <sheetView tabSelected="1" workbookViewId="0">
      <selection sqref="A1:XFD1"/>
    </sheetView>
  </sheetViews>
  <sheetFormatPr defaultRowHeight="14.5" x14ac:dyDescent="0.35"/>
  <cols>
    <col min="1" max="1" width="45.6328125" customWidth="1"/>
    <col min="2" max="2" width="9.36328125" bestFit="1" customWidth="1"/>
    <col min="3" max="3" width="18.453125" bestFit="1" customWidth="1"/>
    <col min="4" max="4" width="16.08984375" bestFit="1" customWidth="1"/>
    <col min="5" max="5" width="10.36328125" style="2" bestFit="1" customWidth="1"/>
    <col min="6" max="6" width="15.08984375" bestFit="1" customWidth="1"/>
    <col min="7" max="7" width="12.08984375" bestFit="1" customWidth="1"/>
    <col min="8" max="8" width="11.54296875" bestFit="1" customWidth="1"/>
    <col min="9" max="9" width="13.1796875" bestFit="1" customWidth="1"/>
    <col min="11" max="11" width="14.90625" bestFit="1" customWidth="1"/>
    <col min="12" max="12" width="15.54296875" bestFit="1" customWidth="1"/>
  </cols>
  <sheetData>
    <row r="1" spans="1:13" s="3" customFormat="1" x14ac:dyDescent="0.35">
      <c r="A1" s="3" t="s">
        <v>0</v>
      </c>
      <c r="B1" s="3" t="s">
        <v>1</v>
      </c>
      <c r="C1" s="3" t="s">
        <v>2</v>
      </c>
      <c r="D1" s="3" t="s">
        <v>3</v>
      </c>
      <c r="E1" s="4" t="s">
        <v>357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330</v>
      </c>
      <c r="K1" s="3" t="s">
        <v>8</v>
      </c>
      <c r="L1" s="3" t="s">
        <v>9</v>
      </c>
      <c r="M1" s="3" t="s">
        <v>373</v>
      </c>
    </row>
    <row r="2" spans="1:13" x14ac:dyDescent="0.35">
      <c r="A2" t="s">
        <v>10</v>
      </c>
      <c r="B2" s="2">
        <v>221.15352718175399</v>
      </c>
      <c r="C2" s="1">
        <v>2.1618833333333298</v>
      </c>
      <c r="D2" s="1">
        <v>187.311920624404</v>
      </c>
      <c r="E2" s="5">
        <v>3.7677975709304901E-5</v>
      </c>
      <c r="F2" s="1">
        <v>1.19035341651473</v>
      </c>
      <c r="G2" t="s">
        <v>11</v>
      </c>
      <c r="H2" t="s">
        <v>12</v>
      </c>
      <c r="I2" t="s">
        <v>13</v>
      </c>
      <c r="J2" t="s">
        <v>331</v>
      </c>
      <c r="K2" s="1">
        <v>-4.9035506598179399</v>
      </c>
      <c r="L2" s="1">
        <v>90.298173684241306</v>
      </c>
      <c r="M2" t="s">
        <v>395</v>
      </c>
    </row>
    <row r="3" spans="1:13" x14ac:dyDescent="0.35">
      <c r="A3" t="s">
        <v>16</v>
      </c>
      <c r="B3" s="2">
        <v>305.17560787530402</v>
      </c>
      <c r="C3" s="1">
        <v>1.7843500000000001</v>
      </c>
      <c r="D3" s="1">
        <v>180.45281072486301</v>
      </c>
      <c r="E3" s="5">
        <v>6.5442368513390903E-4</v>
      </c>
      <c r="F3" s="1">
        <v>5.4842205049445703</v>
      </c>
      <c r="G3" t="s">
        <v>11</v>
      </c>
      <c r="H3" t="s">
        <v>12</v>
      </c>
      <c r="I3" t="s">
        <v>17</v>
      </c>
      <c r="J3" t="s">
        <v>332</v>
      </c>
      <c r="K3" s="1">
        <v>-0.914739226928176</v>
      </c>
      <c r="L3" s="1">
        <v>93.019609817288995</v>
      </c>
      <c r="M3" t="s">
        <v>370</v>
      </c>
    </row>
    <row r="4" spans="1:13" x14ac:dyDescent="0.35">
      <c r="A4" t="s">
        <v>324</v>
      </c>
      <c r="B4" s="2">
        <v>291.19543008285001</v>
      </c>
      <c r="C4" s="1">
        <v>2.4400833333333298</v>
      </c>
      <c r="D4" s="1">
        <v>183.82852999379099</v>
      </c>
      <c r="E4" s="5">
        <v>1.1831546784524201E-6</v>
      </c>
      <c r="F4" s="1">
        <v>2.8060887404292498</v>
      </c>
      <c r="G4" t="s">
        <v>11</v>
      </c>
      <c r="H4" t="s">
        <v>12</v>
      </c>
      <c r="I4" t="s">
        <v>329</v>
      </c>
      <c r="J4" t="s">
        <v>335</v>
      </c>
      <c r="K4" s="1">
        <v>-3.8953689705186698</v>
      </c>
      <c r="L4" s="1">
        <v>89.366585170490694</v>
      </c>
      <c r="M4" t="s">
        <v>395</v>
      </c>
    </row>
    <row r="5" spans="1:13" x14ac:dyDescent="0.35">
      <c r="A5" t="s">
        <v>323</v>
      </c>
      <c r="B5" s="2">
        <v>293.21128926902401</v>
      </c>
      <c r="C5" s="1">
        <v>2.2413666666666701</v>
      </c>
      <c r="D5" s="1">
        <v>183.747995120399</v>
      </c>
      <c r="E5" s="5">
        <v>2.4324446762434199E-2</v>
      </c>
      <c r="F5" s="1">
        <v>3.00347354930555</v>
      </c>
      <c r="G5" t="s">
        <v>11</v>
      </c>
      <c r="H5" t="s">
        <v>12</v>
      </c>
      <c r="I5" t="s">
        <v>28</v>
      </c>
      <c r="J5" t="s">
        <v>335</v>
      </c>
      <c r="K5" s="1">
        <v>-3.15791364126965</v>
      </c>
      <c r="L5" s="1">
        <v>88.882030959445004</v>
      </c>
      <c r="M5" t="s">
        <v>395</v>
      </c>
    </row>
    <row r="6" spans="1:13" x14ac:dyDescent="0.35">
      <c r="A6" t="s">
        <v>321</v>
      </c>
      <c r="B6" s="2">
        <v>309.20588177178701</v>
      </c>
      <c r="C6" s="1">
        <v>2.4201999999999999</v>
      </c>
      <c r="D6" s="1">
        <v>185.97993469949401</v>
      </c>
      <c r="E6" s="5">
        <v>1.3111539297616699E-6</v>
      </c>
      <c r="F6" s="1">
        <v>3.6223084340103</v>
      </c>
      <c r="G6" t="s">
        <v>11</v>
      </c>
      <c r="H6" t="s">
        <v>12</v>
      </c>
      <c r="I6" t="s">
        <v>327</v>
      </c>
      <c r="J6" t="s">
        <v>335</v>
      </c>
      <c r="K6" s="1">
        <v>-4.03345723200799</v>
      </c>
      <c r="L6" s="1">
        <v>88.585505773241294</v>
      </c>
      <c r="M6" t="s">
        <v>395</v>
      </c>
    </row>
    <row r="7" spans="1:13" x14ac:dyDescent="0.35">
      <c r="A7" t="s">
        <v>319</v>
      </c>
      <c r="B7" s="2">
        <v>275.20097848860797</v>
      </c>
      <c r="C7" s="1">
        <v>2.8044833333333301</v>
      </c>
      <c r="D7" s="1">
        <v>181.65111826143001</v>
      </c>
      <c r="E7" s="5">
        <v>1.9190560356841101E-2</v>
      </c>
      <c r="F7" s="1">
        <v>2.9518880402956298</v>
      </c>
      <c r="G7" t="s">
        <v>11</v>
      </c>
      <c r="H7" t="s">
        <v>12</v>
      </c>
      <c r="I7" t="s">
        <v>28</v>
      </c>
      <c r="J7" t="s">
        <v>331</v>
      </c>
      <c r="K7" s="1">
        <v>-2.2949266918517401</v>
      </c>
      <c r="L7" s="1">
        <v>89.920707467607102</v>
      </c>
      <c r="M7" t="s">
        <v>395</v>
      </c>
    </row>
    <row r="8" spans="1:13" x14ac:dyDescent="0.35">
      <c r="A8" t="s">
        <v>18</v>
      </c>
      <c r="B8" s="2">
        <v>835.64142428625405</v>
      </c>
      <c r="C8" s="1">
        <v>9.6935500000000001</v>
      </c>
      <c r="D8" s="1">
        <v>341.76448958312898</v>
      </c>
      <c r="E8" s="5">
        <v>1.96876589205752E-5</v>
      </c>
      <c r="F8" s="1">
        <v>1.3527864902186599</v>
      </c>
      <c r="G8" t="s">
        <v>12</v>
      </c>
      <c r="H8" t="s">
        <v>11</v>
      </c>
      <c r="I8" t="s">
        <v>19</v>
      </c>
      <c r="J8" t="s">
        <v>333</v>
      </c>
      <c r="K8" s="1">
        <v>-0.99845042180437504</v>
      </c>
      <c r="L8" s="1">
        <v>79.549583623867093</v>
      </c>
      <c r="M8" t="s">
        <v>366</v>
      </c>
    </row>
    <row r="9" spans="1:13" x14ac:dyDescent="0.35">
      <c r="A9" t="s">
        <v>20</v>
      </c>
      <c r="B9" s="2">
        <v>857.65080525260498</v>
      </c>
      <c r="C9" s="1">
        <v>9.4856166666666706</v>
      </c>
      <c r="D9" s="1">
        <v>347.04008726550597</v>
      </c>
      <c r="E9" s="5">
        <v>9.5176945835717696E-7</v>
      </c>
      <c r="F9" s="1">
        <v>1.4643304994050099</v>
      </c>
      <c r="G9" t="s">
        <v>12</v>
      </c>
      <c r="H9" t="s">
        <v>11</v>
      </c>
      <c r="I9" t="s">
        <v>19</v>
      </c>
      <c r="J9" t="s">
        <v>332</v>
      </c>
      <c r="K9" s="1">
        <v>-0.50774117262396001</v>
      </c>
      <c r="L9" s="1">
        <v>81.5862345390114</v>
      </c>
      <c r="M9" t="s">
        <v>366</v>
      </c>
    </row>
    <row r="10" spans="1:13" x14ac:dyDescent="0.35">
      <c r="A10" t="s">
        <v>354</v>
      </c>
      <c r="B10" s="2">
        <v>311.22223960063297</v>
      </c>
      <c r="C10" s="1">
        <v>2.5859000000000001</v>
      </c>
      <c r="D10" s="1">
        <v>185.90552539586201</v>
      </c>
      <c r="E10" s="5">
        <v>4.2835321050269798E-2</v>
      </c>
      <c r="F10" s="1">
        <v>8.6722601119321308</v>
      </c>
      <c r="G10" t="s">
        <v>11</v>
      </c>
      <c r="H10" t="s">
        <v>12</v>
      </c>
      <c r="I10" t="s">
        <v>325</v>
      </c>
      <c r="J10" t="s">
        <v>335</v>
      </c>
      <c r="K10" s="1">
        <v>-1.74061346930415</v>
      </c>
      <c r="L10" s="1">
        <v>94.318248019415293</v>
      </c>
      <c r="M10" t="s">
        <v>395</v>
      </c>
    </row>
    <row r="11" spans="1:13" x14ac:dyDescent="0.35">
      <c r="A11" t="s">
        <v>356</v>
      </c>
      <c r="B11" s="2">
        <v>311.22210213137799</v>
      </c>
      <c r="C11" s="1">
        <v>2.23475</v>
      </c>
      <c r="D11" s="1">
        <v>183.06405441587299</v>
      </c>
      <c r="E11" s="5">
        <v>1.8816035602380501E-2</v>
      </c>
      <c r="F11" s="1">
        <v>1.7251597007991399</v>
      </c>
      <c r="G11" t="s">
        <v>11</v>
      </c>
      <c r="H11" t="s">
        <v>12</v>
      </c>
      <c r="I11" t="s">
        <v>328</v>
      </c>
      <c r="J11" t="s">
        <v>331</v>
      </c>
      <c r="K11" s="1">
        <v>-2.0619413608341302</v>
      </c>
      <c r="L11" s="1">
        <v>94.008571299956401</v>
      </c>
      <c r="M11" t="s">
        <v>395</v>
      </c>
    </row>
    <row r="12" spans="1:13" x14ac:dyDescent="0.35">
      <c r="A12" t="s">
        <v>320</v>
      </c>
      <c r="B12" s="2">
        <v>277.21639538810803</v>
      </c>
      <c r="C12" s="1">
        <v>4.5872999999999999</v>
      </c>
      <c r="D12" s="1">
        <v>181.56434287067901</v>
      </c>
      <c r="E12" s="5">
        <v>5.6240547565078501E-4</v>
      </c>
      <c r="F12" s="1">
        <v>1.43244628577865</v>
      </c>
      <c r="G12" t="s">
        <v>11</v>
      </c>
      <c r="H12" t="s">
        <v>12</v>
      </c>
      <c r="I12" t="s">
        <v>326</v>
      </c>
      <c r="J12" t="s">
        <v>331</v>
      </c>
      <c r="K12" s="1">
        <v>-3.0664046029195302</v>
      </c>
      <c r="L12" s="1">
        <v>93.017211017133306</v>
      </c>
      <c r="M12" t="s">
        <v>395</v>
      </c>
    </row>
    <row r="13" spans="1:13" x14ac:dyDescent="0.35">
      <c r="A13" t="s">
        <v>322</v>
      </c>
      <c r="B13" s="2">
        <v>309.20622249961502</v>
      </c>
      <c r="C13" s="1">
        <v>2.3075999999999999</v>
      </c>
      <c r="D13" s="1">
        <v>183.13759577075101</v>
      </c>
      <c r="E13" s="5">
        <v>4.3784860344681098E-3</v>
      </c>
      <c r="F13" s="1">
        <v>3.74258138521592</v>
      </c>
      <c r="G13" t="s">
        <v>11</v>
      </c>
      <c r="H13" t="s">
        <v>12</v>
      </c>
      <c r="I13" t="s">
        <v>327</v>
      </c>
      <c r="J13" t="s">
        <v>335</v>
      </c>
      <c r="K13" s="1">
        <v>-2.9350948822657301</v>
      </c>
      <c r="L13" s="1">
        <v>92.693453796325798</v>
      </c>
      <c r="M13" t="s">
        <v>395</v>
      </c>
    </row>
    <row r="14" spans="1:13" x14ac:dyDescent="0.35">
      <c r="A14" t="s">
        <v>375</v>
      </c>
      <c r="B14" s="2">
        <v>291.195372530003</v>
      </c>
      <c r="C14" s="1">
        <v>2.32086666666667</v>
      </c>
      <c r="D14" s="1">
        <v>186.67892951953101</v>
      </c>
      <c r="E14" s="5">
        <v>4.1105914069305E-2</v>
      </c>
      <c r="F14" s="1">
        <v>3.8329160989556299</v>
      </c>
      <c r="G14" t="s">
        <v>11</v>
      </c>
      <c r="H14" t="s">
        <v>12</v>
      </c>
      <c r="I14" t="s">
        <v>327</v>
      </c>
      <c r="J14" t="s">
        <v>331</v>
      </c>
      <c r="K14" s="1">
        <v>-3.8547220899181802</v>
      </c>
      <c r="L14" s="1">
        <v>87.2818574101927</v>
      </c>
      <c r="M14" t="s">
        <v>395</v>
      </c>
    </row>
    <row r="15" spans="1:13" x14ac:dyDescent="0.35">
      <c r="A15" t="s">
        <v>27</v>
      </c>
      <c r="B15" s="2">
        <v>293.21148687885602</v>
      </c>
      <c r="C15" s="1">
        <v>3.1753833333333299</v>
      </c>
      <c r="D15" s="1">
        <v>183.74798726733499</v>
      </c>
      <c r="E15" s="5">
        <v>7.0149168904909396E-5</v>
      </c>
      <c r="F15" s="1">
        <v>1.8569817704607099</v>
      </c>
      <c r="G15" t="s">
        <v>11</v>
      </c>
      <c r="H15" t="s">
        <v>12</v>
      </c>
      <c r="I15" t="s">
        <v>28</v>
      </c>
      <c r="J15" t="s">
        <v>335</v>
      </c>
      <c r="K15" s="1">
        <v>-2.4426973340982201</v>
      </c>
      <c r="L15" s="1">
        <v>94.520555568484795</v>
      </c>
      <c r="M15" t="s">
        <v>395</v>
      </c>
    </row>
    <row r="16" spans="1:13" x14ac:dyDescent="0.35">
      <c r="A16" t="s">
        <v>29</v>
      </c>
      <c r="B16" s="2">
        <v>878.574834143163</v>
      </c>
      <c r="C16" s="1">
        <v>7.3921333333333301</v>
      </c>
      <c r="D16" s="1">
        <v>314.42900997771801</v>
      </c>
      <c r="E16" s="5">
        <v>8.5003678200095099E-3</v>
      </c>
      <c r="F16" s="1">
        <v>1.41568499878112</v>
      </c>
      <c r="G16" t="s">
        <v>12</v>
      </c>
      <c r="H16" t="s">
        <v>11</v>
      </c>
      <c r="I16" t="s">
        <v>30</v>
      </c>
      <c r="J16" t="s">
        <v>339</v>
      </c>
      <c r="K16" s="1">
        <v>-0.56552746530581599</v>
      </c>
      <c r="L16" s="1">
        <v>86.857419489067595</v>
      </c>
      <c r="M16" t="s">
        <v>374</v>
      </c>
    </row>
    <row r="17" spans="1:13" x14ac:dyDescent="0.35">
      <c r="A17" t="s">
        <v>31</v>
      </c>
      <c r="B17" s="2">
        <v>902.57497583290103</v>
      </c>
      <c r="C17" s="1">
        <v>7.1536666666666697</v>
      </c>
      <c r="D17" s="1">
        <v>314.01529606470001</v>
      </c>
      <c r="E17" s="5">
        <v>2.5408349100054E-2</v>
      </c>
      <c r="F17" s="1">
        <v>1.3627462199062601</v>
      </c>
      <c r="G17" t="s">
        <v>12</v>
      </c>
      <c r="H17" t="s">
        <v>11</v>
      </c>
      <c r="I17" t="s">
        <v>32</v>
      </c>
      <c r="J17" t="s">
        <v>339</v>
      </c>
      <c r="K17" s="1">
        <v>-0.39331373556238602</v>
      </c>
      <c r="L17" s="1">
        <v>92.501885932431605</v>
      </c>
      <c r="M17" t="s">
        <v>374</v>
      </c>
    </row>
    <row r="18" spans="1:13" x14ac:dyDescent="0.35">
      <c r="A18" t="s">
        <v>33</v>
      </c>
      <c r="B18" s="2">
        <v>842.55513820335705</v>
      </c>
      <c r="C18" s="1">
        <v>5.64903333333333</v>
      </c>
      <c r="D18" s="1">
        <v>312.307783365521</v>
      </c>
      <c r="E18" s="5">
        <v>1.71715822041563E-5</v>
      </c>
      <c r="F18" s="1">
        <v>1.34803628927387</v>
      </c>
      <c r="G18" t="s">
        <v>12</v>
      </c>
      <c r="H18" t="s">
        <v>11</v>
      </c>
      <c r="I18" t="s">
        <v>34</v>
      </c>
      <c r="J18" t="s">
        <v>331</v>
      </c>
      <c r="K18" s="1">
        <v>-0.16327882126637799</v>
      </c>
      <c r="L18" s="1">
        <v>87.473698107675801</v>
      </c>
      <c r="M18" t="s">
        <v>374</v>
      </c>
    </row>
    <row r="19" spans="1:13" x14ac:dyDescent="0.35">
      <c r="A19" t="s">
        <v>35</v>
      </c>
      <c r="B19" s="2">
        <v>504.51412883029701</v>
      </c>
      <c r="C19" s="1">
        <v>8.2286333333333292</v>
      </c>
      <c r="D19" s="1">
        <v>261.86576264021602</v>
      </c>
      <c r="E19" s="5">
        <v>1.03316229664863E-5</v>
      </c>
      <c r="F19" s="1">
        <v>1.09176886309807</v>
      </c>
      <c r="G19" t="s">
        <v>11</v>
      </c>
      <c r="H19" t="s">
        <v>12</v>
      </c>
      <c r="I19" t="s">
        <v>36</v>
      </c>
      <c r="J19" t="s">
        <v>334</v>
      </c>
      <c r="K19" s="1">
        <v>0.51020430756711899</v>
      </c>
      <c r="L19" s="1">
        <v>91.2354762298542</v>
      </c>
      <c r="M19" t="s">
        <v>362</v>
      </c>
    </row>
    <row r="20" spans="1:13" x14ac:dyDescent="0.35">
      <c r="A20" t="s">
        <v>37</v>
      </c>
      <c r="B20" s="2">
        <v>568.56413384192399</v>
      </c>
      <c r="C20" s="1">
        <v>8.3743333333333307</v>
      </c>
      <c r="D20" s="1">
        <v>282.19190812718898</v>
      </c>
      <c r="E20" s="5">
        <v>1.17073760685926E-8</v>
      </c>
      <c r="F20" s="1">
        <v>2.7898968741953101</v>
      </c>
      <c r="G20" t="s">
        <v>11</v>
      </c>
      <c r="H20" t="s">
        <v>12</v>
      </c>
      <c r="I20" t="s">
        <v>38</v>
      </c>
      <c r="J20" t="s">
        <v>336</v>
      </c>
      <c r="K20" s="1">
        <v>-3.8120970614955501</v>
      </c>
      <c r="L20" s="1">
        <v>89.545418911367904</v>
      </c>
      <c r="M20" t="s">
        <v>362</v>
      </c>
    </row>
    <row r="21" spans="1:13" x14ac:dyDescent="0.35">
      <c r="A21" t="s">
        <v>39</v>
      </c>
      <c r="B21" s="2">
        <v>684.61405999471003</v>
      </c>
      <c r="C21" s="1">
        <v>8.8950333333333305</v>
      </c>
      <c r="D21" s="1">
        <v>296.02275301442103</v>
      </c>
      <c r="E21" s="5">
        <v>1.3287745903589599E-7</v>
      </c>
      <c r="F21" s="1">
        <v>1.47969567404812</v>
      </c>
      <c r="G21" t="s">
        <v>11</v>
      </c>
      <c r="H21" t="s">
        <v>12</v>
      </c>
      <c r="I21" t="s">
        <v>40</v>
      </c>
      <c r="J21" t="s">
        <v>335</v>
      </c>
      <c r="K21" s="1">
        <v>-1.1254794142533899</v>
      </c>
      <c r="L21" s="1">
        <v>86.3472572806931</v>
      </c>
      <c r="M21" t="s">
        <v>362</v>
      </c>
    </row>
    <row r="22" spans="1:13" x14ac:dyDescent="0.35">
      <c r="A22" t="s">
        <v>41</v>
      </c>
      <c r="B22" s="2">
        <v>698.62884577077</v>
      </c>
      <c r="C22" s="1">
        <v>9.1209833333333297</v>
      </c>
      <c r="D22" s="1">
        <v>298.894021669197</v>
      </c>
      <c r="E22" s="5">
        <v>1.7577469712659599E-4</v>
      </c>
      <c r="F22" s="1">
        <v>1.18732407065821</v>
      </c>
      <c r="G22" t="s">
        <v>11</v>
      </c>
      <c r="H22" t="s">
        <v>12</v>
      </c>
      <c r="I22" t="s">
        <v>42</v>
      </c>
      <c r="J22" t="s">
        <v>332</v>
      </c>
      <c r="K22" s="1">
        <v>-2.3852852181736401</v>
      </c>
      <c r="L22" s="1">
        <v>79.925681011680894</v>
      </c>
      <c r="M22" t="s">
        <v>362</v>
      </c>
    </row>
    <row r="23" spans="1:13" x14ac:dyDescent="0.35">
      <c r="A23" t="s">
        <v>43</v>
      </c>
      <c r="B23" s="2">
        <v>712.64585757281395</v>
      </c>
      <c r="C23" s="1">
        <v>9.3399000000000001</v>
      </c>
      <c r="D23" s="1">
        <v>304.90072345625703</v>
      </c>
      <c r="E23" s="5">
        <v>1.9718370552812599E-4</v>
      </c>
      <c r="F23" s="1">
        <v>1.26773974861214</v>
      </c>
      <c r="G23" t="s">
        <v>11</v>
      </c>
      <c r="H23" t="s">
        <v>12</v>
      </c>
      <c r="I23" t="s">
        <v>44</v>
      </c>
      <c r="J23" t="s">
        <v>340</v>
      </c>
      <c r="K23" s="1">
        <v>-0.349431475105977</v>
      </c>
      <c r="L23" s="1">
        <v>93.112169598065094</v>
      </c>
      <c r="M23" t="s">
        <v>362</v>
      </c>
    </row>
    <row r="24" spans="1:13" x14ac:dyDescent="0.35">
      <c r="A24" t="s">
        <v>45</v>
      </c>
      <c r="B24" s="2">
        <v>706.63043930528897</v>
      </c>
      <c r="C24" s="1">
        <v>9.1570499999999999</v>
      </c>
      <c r="D24" s="1">
        <v>298.20840478272203</v>
      </c>
      <c r="E24" s="5">
        <v>9.11141353333478E-4</v>
      </c>
      <c r="F24" s="1">
        <v>1.3800076480393899</v>
      </c>
      <c r="G24" t="s">
        <v>11</v>
      </c>
      <c r="H24" t="s">
        <v>12</v>
      </c>
      <c r="I24" t="s">
        <v>46</v>
      </c>
      <c r="J24" t="s">
        <v>333</v>
      </c>
      <c r="K24" s="1">
        <v>-2.2561121081864699</v>
      </c>
      <c r="L24" s="1">
        <v>82.278125192543897</v>
      </c>
      <c r="M24" t="s">
        <v>362</v>
      </c>
    </row>
    <row r="25" spans="1:13" x14ac:dyDescent="0.35">
      <c r="A25" t="s">
        <v>47</v>
      </c>
      <c r="B25" s="2">
        <v>688.62267206335298</v>
      </c>
      <c r="C25" s="1">
        <v>9.1239333333333299</v>
      </c>
      <c r="D25" s="1">
        <v>298.595253505166</v>
      </c>
      <c r="E25" s="5">
        <v>3.4549686223073202E-8</v>
      </c>
      <c r="F25" s="1">
        <v>2.4226737831947398</v>
      </c>
      <c r="G25" t="s">
        <v>11</v>
      </c>
      <c r="H25" t="s">
        <v>12</v>
      </c>
      <c r="I25" t="s">
        <v>48</v>
      </c>
      <c r="J25" t="s">
        <v>333</v>
      </c>
      <c r="K25" s="1">
        <v>1.87698754588974</v>
      </c>
      <c r="L25" s="1">
        <v>67.519837667524499</v>
      </c>
      <c r="M25" t="s">
        <v>362</v>
      </c>
    </row>
    <row r="26" spans="1:13" x14ac:dyDescent="0.35">
      <c r="A26" t="s">
        <v>49</v>
      </c>
      <c r="B26" s="2">
        <v>682.63344459680798</v>
      </c>
      <c r="C26" s="1">
        <v>8.6735666666666695</v>
      </c>
      <c r="D26" s="1">
        <v>318.32163111149998</v>
      </c>
      <c r="E26" s="5">
        <v>3.1600242937468403E-5</v>
      </c>
      <c r="F26" s="1">
        <v>1.4729935872485</v>
      </c>
      <c r="G26" t="s">
        <v>12</v>
      </c>
      <c r="H26" t="s">
        <v>11</v>
      </c>
      <c r="I26" t="s">
        <v>50</v>
      </c>
      <c r="J26" t="s">
        <v>339</v>
      </c>
      <c r="K26" s="1">
        <v>-1.4198894692203501</v>
      </c>
      <c r="L26" s="1">
        <v>81.858684678570199</v>
      </c>
      <c r="M26" t="s">
        <v>362</v>
      </c>
    </row>
    <row r="27" spans="1:13" x14ac:dyDescent="0.35">
      <c r="A27" t="s">
        <v>51</v>
      </c>
      <c r="B27" s="2">
        <v>551.503379342774</v>
      </c>
      <c r="C27" s="1">
        <v>8.6536500000000007</v>
      </c>
      <c r="D27" s="1">
        <v>273.125864903619</v>
      </c>
      <c r="E27" s="5">
        <v>4.1989120369567701E-7</v>
      </c>
      <c r="F27" s="1">
        <v>2.1092451550374101</v>
      </c>
      <c r="G27" t="s">
        <v>12</v>
      </c>
      <c r="H27" t="s">
        <v>11</v>
      </c>
      <c r="I27" t="s">
        <v>52</v>
      </c>
      <c r="J27" t="s">
        <v>341</v>
      </c>
      <c r="K27" s="1">
        <v>2.5668607947725901E-2</v>
      </c>
      <c r="L27" s="1">
        <v>90.973542287487604</v>
      </c>
      <c r="M27" t="s">
        <v>359</v>
      </c>
    </row>
    <row r="28" spans="1:13" x14ac:dyDescent="0.35">
      <c r="A28" t="s">
        <v>53</v>
      </c>
      <c r="B28" s="2">
        <v>551.50122360714397</v>
      </c>
      <c r="C28" s="1">
        <v>11.333349999999999</v>
      </c>
      <c r="D28" s="1">
        <v>341.80603191674601</v>
      </c>
      <c r="E28" s="5">
        <v>2.7918152800223699E-3</v>
      </c>
      <c r="F28" s="1">
        <v>4.7400479232184001</v>
      </c>
      <c r="G28" t="s">
        <v>12</v>
      </c>
      <c r="H28" t="s">
        <v>11</v>
      </c>
      <c r="I28" t="s">
        <v>52</v>
      </c>
      <c r="J28" t="s">
        <v>334</v>
      </c>
      <c r="K28" s="1">
        <v>-3.7662582221412602</v>
      </c>
      <c r="L28" s="1">
        <v>77.956909087219103</v>
      </c>
      <c r="M28" t="s">
        <v>359</v>
      </c>
    </row>
    <row r="29" spans="1:13" x14ac:dyDescent="0.35">
      <c r="A29" t="s">
        <v>54</v>
      </c>
      <c r="B29" s="2">
        <v>557.45674692090699</v>
      </c>
      <c r="C29" s="1">
        <v>7.5887166666666701</v>
      </c>
      <c r="D29" s="1">
        <v>252.510693688103</v>
      </c>
      <c r="E29" s="5">
        <v>1.9675022034398898E-3</v>
      </c>
      <c r="F29" s="1">
        <v>1.5999689090703599</v>
      </c>
      <c r="G29" t="s">
        <v>12</v>
      </c>
      <c r="H29" t="s">
        <v>11</v>
      </c>
      <c r="I29" t="s">
        <v>55</v>
      </c>
      <c r="J29" t="s">
        <v>331</v>
      </c>
      <c r="K29" s="1">
        <v>-1.41369274244319</v>
      </c>
      <c r="L29" s="1">
        <v>87.745728930043796</v>
      </c>
      <c r="M29" t="s">
        <v>359</v>
      </c>
    </row>
    <row r="30" spans="1:13" x14ac:dyDescent="0.35">
      <c r="A30" t="s">
        <v>57</v>
      </c>
      <c r="B30" s="2">
        <v>612.55543919212801</v>
      </c>
      <c r="C30" s="1">
        <v>8.7000166666666701</v>
      </c>
      <c r="D30" s="1">
        <v>281.09341728417797</v>
      </c>
      <c r="E30" s="5">
        <v>1.92429105538849E-7</v>
      </c>
      <c r="F30" s="1">
        <v>1.62060878118841</v>
      </c>
      <c r="G30" t="s">
        <v>12</v>
      </c>
      <c r="H30" t="s">
        <v>11</v>
      </c>
      <c r="I30" t="s">
        <v>56</v>
      </c>
      <c r="J30" t="s">
        <v>342</v>
      </c>
      <c r="K30" s="1">
        <v>-1.2200346814813301</v>
      </c>
      <c r="L30" s="1">
        <v>87.372771556266002</v>
      </c>
      <c r="M30" t="s">
        <v>359</v>
      </c>
    </row>
    <row r="31" spans="1:13" x14ac:dyDescent="0.35">
      <c r="A31" t="s">
        <v>58</v>
      </c>
      <c r="B31" s="2">
        <v>577.51881209375995</v>
      </c>
      <c r="C31" s="1">
        <v>8.73973333333333</v>
      </c>
      <c r="D31" s="1">
        <v>275.61252369549601</v>
      </c>
      <c r="E31" s="5">
        <v>2.5481958765283299E-8</v>
      </c>
      <c r="F31" s="1">
        <v>1.4002618312426001</v>
      </c>
      <c r="G31" t="s">
        <v>12</v>
      </c>
      <c r="H31" t="s">
        <v>11</v>
      </c>
      <c r="I31" t="s">
        <v>56</v>
      </c>
      <c r="J31" t="s">
        <v>343</v>
      </c>
      <c r="K31" s="1">
        <v>-0.40142518468177701</v>
      </c>
      <c r="L31" s="1">
        <v>90.108497196736394</v>
      </c>
      <c r="M31" t="s">
        <v>359</v>
      </c>
    </row>
    <row r="32" spans="1:13" x14ac:dyDescent="0.35">
      <c r="A32" t="s">
        <v>59</v>
      </c>
      <c r="B32" s="2">
        <v>595.52768520597397</v>
      </c>
      <c r="C32" s="1">
        <v>7.7834000000000003</v>
      </c>
      <c r="D32" s="1">
        <v>333.79835513136601</v>
      </c>
      <c r="E32" s="5">
        <v>2.43664197628224E-4</v>
      </c>
      <c r="F32" s="1">
        <v>1.3025552823386499</v>
      </c>
      <c r="G32" t="s">
        <v>12</v>
      </c>
      <c r="H32" t="s">
        <v>11</v>
      </c>
      <c r="I32" t="s">
        <v>56</v>
      </c>
      <c r="J32" t="s">
        <v>336</v>
      </c>
      <c r="K32" s="1">
        <v>-3.2466837651451499</v>
      </c>
      <c r="L32" s="1">
        <v>81.447691977716801</v>
      </c>
      <c r="M32" t="s">
        <v>359</v>
      </c>
    </row>
    <row r="33" spans="1:13" x14ac:dyDescent="0.35">
      <c r="A33" t="s">
        <v>60</v>
      </c>
      <c r="B33" s="2">
        <v>615.49561441730202</v>
      </c>
      <c r="C33" s="1">
        <v>8.3810000000000002</v>
      </c>
      <c r="D33" s="1">
        <v>271.53734887632203</v>
      </c>
      <c r="E33" s="5">
        <v>4.6918624196923301E-6</v>
      </c>
      <c r="F33" s="1">
        <v>1.1729208329</v>
      </c>
      <c r="G33" t="s">
        <v>12</v>
      </c>
      <c r="H33" t="s">
        <v>11</v>
      </c>
      <c r="I33" t="s">
        <v>61</v>
      </c>
      <c r="J33" t="s">
        <v>344</v>
      </c>
      <c r="K33" s="1">
        <v>-0.43756925997261498</v>
      </c>
      <c r="L33" s="1">
        <v>90.1641442236172</v>
      </c>
      <c r="M33" t="s">
        <v>359</v>
      </c>
    </row>
    <row r="34" spans="1:13" x14ac:dyDescent="0.35">
      <c r="A34" t="s">
        <v>62</v>
      </c>
      <c r="B34" s="2">
        <v>573.48641677824696</v>
      </c>
      <c r="C34" s="1">
        <v>8.0626999999999995</v>
      </c>
      <c r="D34" s="1">
        <v>269.41006033007397</v>
      </c>
      <c r="E34" s="5">
        <v>9.6870655430580899E-4</v>
      </c>
      <c r="F34" s="1">
        <v>1.1582044407236001</v>
      </c>
      <c r="G34" t="s">
        <v>11</v>
      </c>
      <c r="H34" t="s">
        <v>12</v>
      </c>
      <c r="I34" t="s">
        <v>63</v>
      </c>
      <c r="J34" t="s">
        <v>339</v>
      </c>
      <c r="K34" s="1">
        <v>-2.24046038000751</v>
      </c>
      <c r="L34" s="1">
        <v>83.297368099148699</v>
      </c>
      <c r="M34" t="s">
        <v>359</v>
      </c>
    </row>
    <row r="35" spans="1:13" x14ac:dyDescent="0.35">
      <c r="A35" t="s">
        <v>64</v>
      </c>
      <c r="B35" s="2">
        <v>573.48727535183696</v>
      </c>
      <c r="C35" s="1">
        <v>6.5888166666666699</v>
      </c>
      <c r="D35" s="1">
        <v>266.27448983538801</v>
      </c>
      <c r="E35" s="5">
        <v>1.9735187575253798E-6</v>
      </c>
      <c r="F35" s="1">
        <v>1.3497592997340599</v>
      </c>
      <c r="G35" t="s">
        <v>11</v>
      </c>
      <c r="H35" t="s">
        <v>12</v>
      </c>
      <c r="I35" t="s">
        <v>63</v>
      </c>
      <c r="J35" t="s">
        <v>334</v>
      </c>
      <c r="K35" s="1">
        <v>-0.78646099785176904</v>
      </c>
      <c r="L35" s="1">
        <v>86.374285320454902</v>
      </c>
      <c r="M35" t="s">
        <v>359</v>
      </c>
    </row>
    <row r="36" spans="1:13" x14ac:dyDescent="0.35">
      <c r="A36" t="s">
        <v>65</v>
      </c>
      <c r="B36" s="2">
        <v>613.47950322708402</v>
      </c>
      <c r="C36" s="1">
        <v>8.0626999999999995</v>
      </c>
      <c r="D36" s="1">
        <v>268.44440375043803</v>
      </c>
      <c r="E36" s="5">
        <v>5.4785413640123801E-6</v>
      </c>
      <c r="F36" s="1">
        <v>1.2134085867001101</v>
      </c>
      <c r="G36" t="s">
        <v>11</v>
      </c>
      <c r="H36" t="s">
        <v>12</v>
      </c>
      <c r="I36" t="s">
        <v>63</v>
      </c>
      <c r="J36" t="s">
        <v>333</v>
      </c>
      <c r="K36" s="1">
        <v>-1.26242886157573</v>
      </c>
      <c r="L36" s="1">
        <v>95.020021514462499</v>
      </c>
      <c r="M36" t="s">
        <v>359</v>
      </c>
    </row>
    <row r="37" spans="1:13" x14ac:dyDescent="0.35">
      <c r="A37" t="s">
        <v>66</v>
      </c>
      <c r="B37" s="2">
        <v>607.56445115736506</v>
      </c>
      <c r="C37" s="1">
        <v>12.26285</v>
      </c>
      <c r="D37" s="1">
        <v>284.39873717468998</v>
      </c>
      <c r="E37" s="5">
        <v>7.0783834914567301E-4</v>
      </c>
      <c r="F37" s="1">
        <v>1.6938472785110099</v>
      </c>
      <c r="G37" t="s">
        <v>12</v>
      </c>
      <c r="H37" t="s">
        <v>11</v>
      </c>
      <c r="I37" t="s">
        <v>67</v>
      </c>
      <c r="J37" t="s">
        <v>334</v>
      </c>
      <c r="K37" s="1">
        <v>-2.4586426136565902</v>
      </c>
      <c r="L37" s="1">
        <v>79.190989308356095</v>
      </c>
      <c r="M37" t="s">
        <v>359</v>
      </c>
    </row>
    <row r="38" spans="1:13" x14ac:dyDescent="0.35">
      <c r="A38" t="s">
        <v>68</v>
      </c>
      <c r="B38" s="2">
        <v>638.57135413182596</v>
      </c>
      <c r="C38" s="1">
        <v>8.8126166666666705</v>
      </c>
      <c r="D38" s="1">
        <v>280.48588551040302</v>
      </c>
      <c r="E38" s="5">
        <v>3.5960371600363098E-5</v>
      </c>
      <c r="F38" s="1">
        <v>1.3357002652988601</v>
      </c>
      <c r="G38" t="s">
        <v>12</v>
      </c>
      <c r="H38" t="s">
        <v>11</v>
      </c>
      <c r="I38" t="s">
        <v>69</v>
      </c>
      <c r="J38" t="s">
        <v>342</v>
      </c>
      <c r="K38" s="1">
        <v>-0.70164631194615701</v>
      </c>
      <c r="L38" s="1">
        <v>89.066586152551395</v>
      </c>
      <c r="M38" t="s">
        <v>359</v>
      </c>
    </row>
    <row r="39" spans="1:13" x14ac:dyDescent="0.35">
      <c r="A39" t="s">
        <v>70</v>
      </c>
      <c r="B39" s="2">
        <v>659.50077214282703</v>
      </c>
      <c r="C39" s="1">
        <v>8.8259166666666697</v>
      </c>
      <c r="D39" s="1">
        <v>276.85072378813697</v>
      </c>
      <c r="E39" s="5">
        <v>2.23673676144127E-2</v>
      </c>
      <c r="F39" s="1">
        <v>1.0774574120101299</v>
      </c>
      <c r="G39" t="s">
        <v>11</v>
      </c>
      <c r="H39" t="s">
        <v>12</v>
      </c>
      <c r="I39" t="s">
        <v>69</v>
      </c>
      <c r="J39" t="s">
        <v>337</v>
      </c>
      <c r="K39" s="1">
        <v>-0.56392548672877996</v>
      </c>
      <c r="L39" s="1">
        <v>96.295724688871601</v>
      </c>
      <c r="M39" t="s">
        <v>359</v>
      </c>
    </row>
    <row r="40" spans="1:13" x14ac:dyDescent="0.35">
      <c r="A40" t="s">
        <v>71</v>
      </c>
      <c r="B40" s="2">
        <v>619.52908059086303</v>
      </c>
      <c r="C40" s="1">
        <v>8.4615833333333299</v>
      </c>
      <c r="D40" s="1">
        <v>277.75528485194002</v>
      </c>
      <c r="E40" s="5">
        <v>4.0444830750052701E-5</v>
      </c>
      <c r="F40" s="1">
        <v>1.20921085368047</v>
      </c>
      <c r="G40" t="s">
        <v>12</v>
      </c>
      <c r="H40" t="s">
        <v>11</v>
      </c>
      <c r="I40" t="s">
        <v>72</v>
      </c>
      <c r="J40" t="s">
        <v>345</v>
      </c>
      <c r="K40" s="1">
        <v>-0.864707874697629</v>
      </c>
      <c r="L40" s="1">
        <v>90.127329851455201</v>
      </c>
      <c r="M40" t="s">
        <v>359</v>
      </c>
    </row>
    <row r="41" spans="1:13" x14ac:dyDescent="0.35">
      <c r="A41" t="s">
        <v>73</v>
      </c>
      <c r="B41" s="2">
        <v>639.49559078068603</v>
      </c>
      <c r="C41" s="1">
        <v>8.1355500000000003</v>
      </c>
      <c r="D41" s="1">
        <v>270.99007689633601</v>
      </c>
      <c r="E41" s="5">
        <v>4.2741780129307301E-5</v>
      </c>
      <c r="F41" s="1">
        <v>1.2176017279776501</v>
      </c>
      <c r="G41" t="s">
        <v>12</v>
      </c>
      <c r="H41" t="s">
        <v>11</v>
      </c>
      <c r="I41" t="s">
        <v>74</v>
      </c>
      <c r="J41" t="s">
        <v>346</v>
      </c>
      <c r="K41" s="1">
        <v>-0.458874714457712</v>
      </c>
      <c r="L41" s="1">
        <v>89.139773056186598</v>
      </c>
      <c r="M41" t="s">
        <v>359</v>
      </c>
    </row>
    <row r="42" spans="1:13" x14ac:dyDescent="0.35">
      <c r="A42" t="s">
        <v>75</v>
      </c>
      <c r="B42" s="2">
        <v>599.50236015895302</v>
      </c>
      <c r="C42" s="1">
        <v>10.337616666666699</v>
      </c>
      <c r="D42" s="1">
        <v>271.91570852759799</v>
      </c>
      <c r="E42" s="5">
        <v>4.08755075919054E-3</v>
      </c>
      <c r="F42" s="1">
        <v>1.32002745768609</v>
      </c>
      <c r="G42" t="s">
        <v>12</v>
      </c>
      <c r="H42" t="s">
        <v>11</v>
      </c>
      <c r="I42" t="s">
        <v>74</v>
      </c>
      <c r="J42" t="s">
        <v>347</v>
      </c>
      <c r="K42" s="1">
        <v>-1.62948938586131</v>
      </c>
      <c r="L42" s="1">
        <v>88.3103622963596</v>
      </c>
      <c r="M42" t="s">
        <v>359</v>
      </c>
    </row>
    <row r="43" spans="1:13" x14ac:dyDescent="0.35">
      <c r="A43" t="s">
        <v>76</v>
      </c>
      <c r="B43" s="2">
        <v>634.54003963558796</v>
      </c>
      <c r="C43" s="1">
        <v>8.1157000000000004</v>
      </c>
      <c r="D43" s="1">
        <v>271.101158723195</v>
      </c>
      <c r="E43" s="5">
        <v>2.24746373129148E-2</v>
      </c>
      <c r="F43" s="1">
        <v>1.0592158948545101</v>
      </c>
      <c r="G43" t="s">
        <v>12</v>
      </c>
      <c r="H43" t="s">
        <v>11</v>
      </c>
      <c r="I43" t="s">
        <v>74</v>
      </c>
      <c r="J43" t="s">
        <v>348</v>
      </c>
      <c r="K43" s="1">
        <v>-0.71190539449656798</v>
      </c>
      <c r="L43" s="1">
        <v>90.805487831928801</v>
      </c>
      <c r="M43" t="s">
        <v>359</v>
      </c>
    </row>
    <row r="44" spans="1:13" x14ac:dyDescent="0.35">
      <c r="A44" t="s">
        <v>77</v>
      </c>
      <c r="B44" s="2">
        <v>637.47982683734301</v>
      </c>
      <c r="C44" s="1">
        <v>7.8032666666666701</v>
      </c>
      <c r="D44" s="1">
        <v>264.77382094516599</v>
      </c>
      <c r="E44" s="5">
        <v>3.1661451238562703E-11</v>
      </c>
      <c r="F44" s="1">
        <v>1.67668901304121</v>
      </c>
      <c r="G44" t="s">
        <v>11</v>
      </c>
      <c r="H44" t="s">
        <v>12</v>
      </c>
      <c r="I44" t="s">
        <v>78</v>
      </c>
      <c r="J44" t="s">
        <v>349</v>
      </c>
      <c r="K44" s="1">
        <v>-0.68649115778569303</v>
      </c>
      <c r="L44" s="1">
        <v>89.414748293789202</v>
      </c>
      <c r="M44" t="s">
        <v>359</v>
      </c>
    </row>
    <row r="45" spans="1:13" x14ac:dyDescent="0.35">
      <c r="A45" t="s">
        <v>79</v>
      </c>
      <c r="B45" s="2">
        <v>673.57393148796098</v>
      </c>
      <c r="C45" s="1">
        <v>9.6206999999999994</v>
      </c>
      <c r="D45" s="1">
        <v>289.27021082001102</v>
      </c>
      <c r="E45" s="5">
        <v>3.1485702155734201E-2</v>
      </c>
      <c r="F45" s="1">
        <v>1.1164910328312601</v>
      </c>
      <c r="G45" t="s">
        <v>12</v>
      </c>
      <c r="H45" t="s">
        <v>11</v>
      </c>
      <c r="I45" t="s">
        <v>80</v>
      </c>
      <c r="J45" t="s">
        <v>341</v>
      </c>
      <c r="K45" s="1">
        <v>-0.29080299705798002</v>
      </c>
      <c r="L45" s="1">
        <v>89.554860019763396</v>
      </c>
      <c r="M45" t="s">
        <v>359</v>
      </c>
    </row>
    <row r="46" spans="1:13" x14ac:dyDescent="0.35">
      <c r="A46" t="s">
        <v>81</v>
      </c>
      <c r="B46" s="2">
        <v>671.55817643569401</v>
      </c>
      <c r="C46" s="1">
        <v>9.3292666666666708</v>
      </c>
      <c r="D46" s="1">
        <v>286.11686413292301</v>
      </c>
      <c r="E46" s="5">
        <v>7.0445664634988195E-8</v>
      </c>
      <c r="F46" s="1">
        <v>1.29289580126001</v>
      </c>
      <c r="G46" t="s">
        <v>12</v>
      </c>
      <c r="H46" t="s">
        <v>11</v>
      </c>
      <c r="I46" t="s">
        <v>82</v>
      </c>
      <c r="J46" t="s">
        <v>350</v>
      </c>
      <c r="K46" s="1">
        <v>-0.49222853754321999</v>
      </c>
      <c r="L46" s="1">
        <v>92.324039061604694</v>
      </c>
      <c r="M46" t="s">
        <v>359</v>
      </c>
    </row>
    <row r="47" spans="1:13" x14ac:dyDescent="0.35">
      <c r="A47" t="s">
        <v>83</v>
      </c>
      <c r="B47" s="2">
        <v>745.610150725994</v>
      </c>
      <c r="C47" s="1">
        <v>10.4171</v>
      </c>
      <c r="D47" s="1">
        <v>303.879531952349</v>
      </c>
      <c r="E47" s="5">
        <v>3.0868116111132E-2</v>
      </c>
      <c r="F47" s="1">
        <v>1.1901832934073999</v>
      </c>
      <c r="G47" t="s">
        <v>11</v>
      </c>
      <c r="H47" t="s">
        <v>12</v>
      </c>
      <c r="I47" t="s">
        <v>84</v>
      </c>
      <c r="J47" t="s">
        <v>337</v>
      </c>
      <c r="K47" s="1">
        <v>-0.749106152212204</v>
      </c>
      <c r="L47" s="1">
        <v>77.159616174625896</v>
      </c>
      <c r="M47" t="s">
        <v>359</v>
      </c>
    </row>
    <row r="48" spans="1:13" x14ac:dyDescent="0.35">
      <c r="A48" t="s">
        <v>85</v>
      </c>
      <c r="B48" s="2">
        <v>831.72151573343103</v>
      </c>
      <c r="C48" s="1">
        <v>11.77895</v>
      </c>
      <c r="D48" s="1">
        <v>328.47273132384402</v>
      </c>
      <c r="E48" s="5">
        <v>2.3081679060639099E-2</v>
      </c>
      <c r="F48" s="1">
        <v>1.9465134391821499</v>
      </c>
      <c r="G48" t="s">
        <v>12</v>
      </c>
      <c r="H48" t="s">
        <v>11</v>
      </c>
      <c r="I48" t="s">
        <v>86</v>
      </c>
      <c r="J48" t="s">
        <v>337</v>
      </c>
      <c r="K48" s="1">
        <v>1.6116581773498899</v>
      </c>
      <c r="L48" s="1">
        <v>71.513490877623596</v>
      </c>
      <c r="M48" t="s">
        <v>359</v>
      </c>
    </row>
    <row r="49" spans="1:13" x14ac:dyDescent="0.35">
      <c r="A49" t="s">
        <v>87</v>
      </c>
      <c r="B49" s="2">
        <v>963.62691493222405</v>
      </c>
      <c r="C49" s="1">
        <v>7.7877999999999998</v>
      </c>
      <c r="D49" s="1">
        <v>336.00246282061499</v>
      </c>
      <c r="E49" s="5">
        <v>1.5901352671265901E-6</v>
      </c>
      <c r="F49" s="1">
        <v>1.19323508615037</v>
      </c>
      <c r="G49" t="s">
        <v>12</v>
      </c>
      <c r="H49" t="s">
        <v>11</v>
      </c>
      <c r="I49" t="s">
        <v>88</v>
      </c>
      <c r="J49" t="s">
        <v>340</v>
      </c>
      <c r="K49" s="1">
        <v>0.784933869791552</v>
      </c>
      <c r="L49" s="1">
        <v>84.672208026453802</v>
      </c>
      <c r="M49" t="s">
        <v>367</v>
      </c>
    </row>
    <row r="50" spans="1:13" x14ac:dyDescent="0.35">
      <c r="A50" t="s">
        <v>89</v>
      </c>
      <c r="B50" s="2">
        <v>915.60537621145204</v>
      </c>
      <c r="C50" s="1">
        <v>7.4362500000000002</v>
      </c>
      <c r="D50" s="1">
        <v>333.43829628945099</v>
      </c>
      <c r="E50" s="5">
        <v>6.3869612234923601E-5</v>
      </c>
      <c r="F50" s="1">
        <v>1.23170721661426</v>
      </c>
      <c r="G50" t="s">
        <v>12</v>
      </c>
      <c r="H50" t="s">
        <v>11</v>
      </c>
      <c r="I50" t="s">
        <v>90</v>
      </c>
      <c r="J50" t="s">
        <v>335</v>
      </c>
      <c r="K50" s="1">
        <v>0.37926989484201401</v>
      </c>
      <c r="L50" s="1">
        <v>90.9117388622943</v>
      </c>
      <c r="M50" t="s">
        <v>367</v>
      </c>
    </row>
    <row r="51" spans="1:13" x14ac:dyDescent="0.35">
      <c r="A51" t="s">
        <v>91</v>
      </c>
      <c r="B51" s="2">
        <v>959.59538704510601</v>
      </c>
      <c r="C51" s="1">
        <v>7.1246</v>
      </c>
      <c r="D51" s="1">
        <v>332.86982255041403</v>
      </c>
      <c r="E51" s="5">
        <v>3.5065895967789799E-2</v>
      </c>
      <c r="F51" s="1">
        <v>1.1009246050075701</v>
      </c>
      <c r="G51" t="s">
        <v>11</v>
      </c>
      <c r="H51" t="s">
        <v>12</v>
      </c>
      <c r="I51" t="s">
        <v>92</v>
      </c>
      <c r="J51" t="s">
        <v>340</v>
      </c>
      <c r="K51" s="1">
        <v>0.55125402987625505</v>
      </c>
      <c r="L51" s="1">
        <v>91.386581678634201</v>
      </c>
      <c r="M51" t="s">
        <v>367</v>
      </c>
    </row>
    <row r="52" spans="1:13" x14ac:dyDescent="0.35">
      <c r="A52" t="s">
        <v>93</v>
      </c>
      <c r="B52" s="2">
        <v>939.60564989745399</v>
      </c>
      <c r="C52" s="1">
        <v>7.1709500000000004</v>
      </c>
      <c r="D52" s="1">
        <v>333.12447182211798</v>
      </c>
      <c r="E52" s="5">
        <v>1.90129594714283E-3</v>
      </c>
      <c r="F52" s="1">
        <v>1.1342951405227999</v>
      </c>
      <c r="G52" t="s">
        <v>12</v>
      </c>
      <c r="H52" t="s">
        <v>11</v>
      </c>
      <c r="I52" t="s">
        <v>94</v>
      </c>
      <c r="J52" t="s">
        <v>335</v>
      </c>
      <c r="K52" s="1">
        <v>0.660558500795149</v>
      </c>
      <c r="L52" s="1">
        <v>89.879691236861007</v>
      </c>
      <c r="M52" t="s">
        <v>367</v>
      </c>
    </row>
    <row r="53" spans="1:13" x14ac:dyDescent="0.35">
      <c r="A53" t="s">
        <v>95</v>
      </c>
      <c r="B53" s="2">
        <v>983.59568724002304</v>
      </c>
      <c r="C53" s="1">
        <v>6.8795166666666701</v>
      </c>
      <c r="D53" s="1">
        <v>335.75372878860202</v>
      </c>
      <c r="E53" s="5">
        <v>7.31686972079149E-4</v>
      </c>
      <c r="F53" s="1">
        <v>1.1435958229746399</v>
      </c>
      <c r="G53" t="s">
        <v>11</v>
      </c>
      <c r="H53" t="s">
        <v>12</v>
      </c>
      <c r="I53" t="s">
        <v>96</v>
      </c>
      <c r="J53" t="s">
        <v>340</v>
      </c>
      <c r="K53" s="1">
        <v>0.85699218815966105</v>
      </c>
      <c r="L53" s="1">
        <v>94.068991382035904</v>
      </c>
      <c r="M53" t="s">
        <v>367</v>
      </c>
    </row>
    <row r="54" spans="1:13" x14ac:dyDescent="0.35">
      <c r="A54" t="s">
        <v>14</v>
      </c>
      <c r="B54" s="2">
        <v>293.17476613549701</v>
      </c>
      <c r="C54" s="1">
        <v>2.15526666666667</v>
      </c>
      <c r="D54" s="1">
        <v>183.74944669793001</v>
      </c>
      <c r="E54" s="5">
        <v>8.1018729015589503E-3</v>
      </c>
      <c r="F54" s="1">
        <v>1.16122362563625</v>
      </c>
      <c r="G54" t="s">
        <v>11</v>
      </c>
      <c r="H54" t="s">
        <v>12</v>
      </c>
      <c r="I54" t="s">
        <v>15</v>
      </c>
      <c r="J54" t="s">
        <v>332</v>
      </c>
      <c r="K54" s="1">
        <v>-4.2902114566613996</v>
      </c>
      <c r="L54" s="1">
        <v>85.224309669204303</v>
      </c>
      <c r="M54" t="s">
        <v>370</v>
      </c>
    </row>
    <row r="55" spans="1:13" x14ac:dyDescent="0.35">
      <c r="A55" t="s">
        <v>21</v>
      </c>
      <c r="B55" s="2">
        <v>265.25227409165501</v>
      </c>
      <c r="C55" s="1">
        <v>4.7175500000000001</v>
      </c>
      <c r="D55" s="1">
        <v>184.32216320414199</v>
      </c>
      <c r="E55" s="5">
        <v>1.7600254113348001E-4</v>
      </c>
      <c r="F55" s="1">
        <v>1.14422026055643</v>
      </c>
      <c r="G55" t="s">
        <v>11</v>
      </c>
      <c r="H55" t="s">
        <v>12</v>
      </c>
      <c r="I55" t="s">
        <v>22</v>
      </c>
      <c r="J55" t="s">
        <v>334</v>
      </c>
      <c r="K55" s="1">
        <v>-1.16085565218946</v>
      </c>
      <c r="L55" s="1">
        <v>92.763255594762498</v>
      </c>
      <c r="M55" t="s">
        <v>370</v>
      </c>
    </row>
    <row r="56" spans="1:13" x14ac:dyDescent="0.35">
      <c r="A56" t="s">
        <v>97</v>
      </c>
      <c r="B56" s="2">
        <v>742.54469776913595</v>
      </c>
      <c r="C56" s="1">
        <v>6.9722499999999998</v>
      </c>
      <c r="D56" s="1">
        <v>298.172601484263</v>
      </c>
      <c r="E56" s="5">
        <v>1.31308032315092E-5</v>
      </c>
      <c r="F56" s="1">
        <v>1.7385816380444401</v>
      </c>
      <c r="G56" t="s">
        <v>11</v>
      </c>
      <c r="H56" t="s">
        <v>12</v>
      </c>
      <c r="I56" t="s">
        <v>98</v>
      </c>
      <c r="J56" t="s">
        <v>332</v>
      </c>
      <c r="K56" s="1">
        <v>-3.95685443645587</v>
      </c>
      <c r="L56" s="1">
        <v>86.050161941736405</v>
      </c>
      <c r="M56" t="s">
        <v>363</v>
      </c>
    </row>
    <row r="57" spans="1:13" x14ac:dyDescent="0.35">
      <c r="A57" t="s">
        <v>99</v>
      </c>
      <c r="B57" s="2">
        <v>816.61987939381697</v>
      </c>
      <c r="C57" s="1">
        <v>8.0799666666666692</v>
      </c>
      <c r="D57" s="1">
        <v>315.82326126601902</v>
      </c>
      <c r="E57" s="5">
        <v>3.8152125569901303E-8</v>
      </c>
      <c r="F57" s="1">
        <v>1.4267617477424701</v>
      </c>
      <c r="G57" t="s">
        <v>11</v>
      </c>
      <c r="H57" t="s">
        <v>12</v>
      </c>
      <c r="I57" t="s">
        <v>100</v>
      </c>
      <c r="J57" t="s">
        <v>340</v>
      </c>
      <c r="K57" s="1">
        <v>-0.98555478272772601</v>
      </c>
      <c r="L57" s="1">
        <v>81.525515063033396</v>
      </c>
      <c r="M57" t="s">
        <v>363</v>
      </c>
    </row>
    <row r="58" spans="1:13" x14ac:dyDescent="0.35">
      <c r="A58" t="s">
        <v>101</v>
      </c>
      <c r="B58" s="2">
        <v>768.59969295532903</v>
      </c>
      <c r="C58" s="1">
        <v>7.9143999999999997</v>
      </c>
      <c r="D58" s="1">
        <v>310.26186047324302</v>
      </c>
      <c r="E58" s="5">
        <v>6.9649647920444507E-5</v>
      </c>
      <c r="F58" s="1">
        <v>1.2412928981203299</v>
      </c>
      <c r="G58" t="s">
        <v>12</v>
      </c>
      <c r="H58" t="s">
        <v>11</v>
      </c>
      <c r="I58" t="s">
        <v>102</v>
      </c>
      <c r="J58" t="s">
        <v>335</v>
      </c>
      <c r="K58" s="1">
        <v>0.204503555228149</v>
      </c>
      <c r="L58" s="1">
        <v>91.861674239819493</v>
      </c>
      <c r="M58" t="s">
        <v>363</v>
      </c>
    </row>
    <row r="59" spans="1:13" x14ac:dyDescent="0.35">
      <c r="A59" t="s">
        <v>103</v>
      </c>
      <c r="B59" s="2">
        <v>872.68096176234496</v>
      </c>
      <c r="C59" s="1">
        <v>9.0150000000000006</v>
      </c>
      <c r="D59" s="1">
        <v>324.49664924668099</v>
      </c>
      <c r="E59" s="5">
        <v>1.38432967289104E-4</v>
      </c>
      <c r="F59" s="1">
        <v>1.4188270418182301</v>
      </c>
      <c r="G59" t="s">
        <v>11</v>
      </c>
      <c r="H59" t="s">
        <v>12</v>
      </c>
      <c r="I59" t="s">
        <v>104</v>
      </c>
      <c r="J59" t="s">
        <v>332</v>
      </c>
      <c r="K59" s="1">
        <v>-2.7789648126851798</v>
      </c>
      <c r="L59" s="1">
        <v>77.013743332333206</v>
      </c>
      <c r="M59" t="s">
        <v>363</v>
      </c>
    </row>
    <row r="60" spans="1:13" x14ac:dyDescent="0.35">
      <c r="A60" t="s">
        <v>105</v>
      </c>
      <c r="B60" s="2">
        <v>566.34551510985602</v>
      </c>
      <c r="C60" s="1">
        <v>3.9904500000000001</v>
      </c>
      <c r="D60" s="1">
        <v>252.33156649937101</v>
      </c>
      <c r="E60" s="5">
        <v>1.7659226145394499E-4</v>
      </c>
      <c r="F60" s="1">
        <v>1.2897748757555001</v>
      </c>
      <c r="G60" t="s">
        <v>11</v>
      </c>
      <c r="H60" t="s">
        <v>12</v>
      </c>
      <c r="I60" t="s">
        <v>106</v>
      </c>
      <c r="J60" t="s">
        <v>332</v>
      </c>
      <c r="K60" s="1">
        <v>-1.5973206230437</v>
      </c>
      <c r="L60" s="1">
        <v>87.033256152862293</v>
      </c>
      <c r="M60" t="s">
        <v>392</v>
      </c>
    </row>
    <row r="61" spans="1:13" x14ac:dyDescent="0.35">
      <c r="A61" t="s">
        <v>107</v>
      </c>
      <c r="B61" s="2">
        <v>518.32341761442103</v>
      </c>
      <c r="C61" s="1">
        <v>3.15185</v>
      </c>
      <c r="D61" s="1">
        <v>233.88431104332901</v>
      </c>
      <c r="E61" s="5">
        <v>2.31087289859211E-7</v>
      </c>
      <c r="F61" s="1">
        <v>1.9719000180786801</v>
      </c>
      <c r="G61" t="s">
        <v>11</v>
      </c>
      <c r="H61" t="s">
        <v>12</v>
      </c>
      <c r="I61" t="s">
        <v>108</v>
      </c>
      <c r="J61" t="s">
        <v>336</v>
      </c>
      <c r="K61" s="1">
        <v>-1.3373189015370199</v>
      </c>
      <c r="L61" s="1">
        <v>82.208722574168206</v>
      </c>
      <c r="M61" t="s">
        <v>392</v>
      </c>
    </row>
    <row r="62" spans="1:13" x14ac:dyDescent="0.35">
      <c r="A62" t="s">
        <v>109</v>
      </c>
      <c r="B62" s="2">
        <v>476.27809496199501</v>
      </c>
      <c r="C62" s="1">
        <v>3.77186666666667</v>
      </c>
      <c r="D62" s="1">
        <v>221.595072103451</v>
      </c>
      <c r="E62" s="5">
        <v>4.2862506383921001E-2</v>
      </c>
      <c r="F62" s="1">
        <v>1.0994152666016299</v>
      </c>
      <c r="G62" t="s">
        <v>12</v>
      </c>
      <c r="H62" t="s">
        <v>11</v>
      </c>
      <c r="I62" t="s">
        <v>110</v>
      </c>
      <c r="J62" t="s">
        <v>335</v>
      </c>
      <c r="K62" s="1">
        <v>-0.351967095821141</v>
      </c>
      <c r="L62" s="1">
        <v>93.971354922772306</v>
      </c>
      <c r="M62" t="s">
        <v>393</v>
      </c>
    </row>
    <row r="63" spans="1:13" x14ac:dyDescent="0.35">
      <c r="A63" t="s">
        <v>111</v>
      </c>
      <c r="B63" s="2">
        <v>483.27236401768999</v>
      </c>
      <c r="C63" s="1">
        <v>3.52016666666667</v>
      </c>
      <c r="D63" s="1">
        <v>224.36899921359401</v>
      </c>
      <c r="E63" s="5">
        <v>3.1991117277474501E-6</v>
      </c>
      <c r="F63" s="1">
        <v>1.2447127456356999</v>
      </c>
      <c r="G63" t="s">
        <v>11</v>
      </c>
      <c r="H63" t="s">
        <v>12</v>
      </c>
      <c r="I63" t="s">
        <v>112</v>
      </c>
      <c r="J63" t="s">
        <v>335</v>
      </c>
      <c r="K63" s="1">
        <v>-0.99229823732975497</v>
      </c>
      <c r="L63" s="1">
        <v>90.274660956381396</v>
      </c>
      <c r="M63" t="s">
        <v>394</v>
      </c>
    </row>
    <row r="64" spans="1:13" x14ac:dyDescent="0.35">
      <c r="A64" t="s">
        <v>113</v>
      </c>
      <c r="B64" s="2">
        <v>507.27161105933698</v>
      </c>
      <c r="C64" s="1">
        <v>3.27475</v>
      </c>
      <c r="D64" s="1">
        <v>226.778769891395</v>
      </c>
      <c r="E64" s="5">
        <v>9.1569509061895104E-4</v>
      </c>
      <c r="F64" s="1">
        <v>1.2438055749770001</v>
      </c>
      <c r="G64" t="s">
        <v>11</v>
      </c>
      <c r="H64" t="s">
        <v>12</v>
      </c>
      <c r="I64" t="s">
        <v>114</v>
      </c>
      <c r="J64" t="s">
        <v>335</v>
      </c>
      <c r="K64" s="1">
        <v>-2.42682845853661</v>
      </c>
      <c r="L64" s="1">
        <v>93.615402010247607</v>
      </c>
      <c r="M64" t="s">
        <v>394</v>
      </c>
    </row>
    <row r="65" spans="1:13" x14ac:dyDescent="0.35">
      <c r="A65" t="s">
        <v>25</v>
      </c>
      <c r="B65" s="2">
        <v>339.28883565400599</v>
      </c>
      <c r="C65" s="1">
        <v>8.8060500000000008</v>
      </c>
      <c r="D65" s="1">
        <v>280.73789381452502</v>
      </c>
      <c r="E65" s="5">
        <v>4.5520057513605003E-3</v>
      </c>
      <c r="F65" s="1">
        <v>1.24364719790515</v>
      </c>
      <c r="G65" t="s">
        <v>12</v>
      </c>
      <c r="H65" t="s">
        <v>11</v>
      </c>
      <c r="I65" t="s">
        <v>26</v>
      </c>
      <c r="J65" t="s">
        <v>334</v>
      </c>
      <c r="K65" s="1">
        <v>-1.51587739049278</v>
      </c>
      <c r="L65" s="1">
        <v>94.733337070630199</v>
      </c>
      <c r="M65" t="s">
        <v>372</v>
      </c>
    </row>
    <row r="66" spans="1:13" x14ac:dyDescent="0.35">
      <c r="A66" t="s">
        <v>23</v>
      </c>
      <c r="B66" s="2">
        <v>337.27299540984899</v>
      </c>
      <c r="C66" s="1">
        <v>8.4479666666666695</v>
      </c>
      <c r="D66" s="1">
        <v>277.62857673006499</v>
      </c>
      <c r="E66" s="5">
        <v>5.2413019293972001E-3</v>
      </c>
      <c r="F66" s="1">
        <v>1.1766470563698701</v>
      </c>
      <c r="G66" t="s">
        <v>12</v>
      </c>
      <c r="H66" t="s">
        <v>11</v>
      </c>
      <c r="I66" t="s">
        <v>24</v>
      </c>
      <c r="J66" t="s">
        <v>334</v>
      </c>
      <c r="K66" s="1">
        <v>-2.044558734937</v>
      </c>
      <c r="L66" s="1">
        <v>89.8030768138631</v>
      </c>
      <c r="M66" t="s">
        <v>372</v>
      </c>
    </row>
    <row r="67" spans="1:13" x14ac:dyDescent="0.35">
      <c r="A67" t="s">
        <v>115</v>
      </c>
      <c r="B67" s="2">
        <v>777.54848102276299</v>
      </c>
      <c r="C67" s="1">
        <v>7.79003333333333</v>
      </c>
      <c r="D67" s="1">
        <v>300.00956992175003</v>
      </c>
      <c r="E67" s="5">
        <v>1.8079874603937901E-4</v>
      </c>
      <c r="F67" s="1">
        <v>1.18831793900612</v>
      </c>
      <c r="G67" t="s">
        <v>12</v>
      </c>
      <c r="H67" t="s">
        <v>11</v>
      </c>
      <c r="I67" t="s">
        <v>116</v>
      </c>
      <c r="J67" t="s">
        <v>351</v>
      </c>
      <c r="K67" s="1">
        <v>-0.32953959730542098</v>
      </c>
      <c r="L67" s="1">
        <v>92.843075016652193</v>
      </c>
      <c r="M67" t="s">
        <v>371</v>
      </c>
    </row>
    <row r="68" spans="1:13" x14ac:dyDescent="0.35">
      <c r="A68" t="s">
        <v>117</v>
      </c>
      <c r="B68" s="2">
        <v>755.56587195409304</v>
      </c>
      <c r="C68" s="1">
        <v>7.4252500000000001</v>
      </c>
      <c r="D68" s="1">
        <v>329.98432884822898</v>
      </c>
      <c r="E68" s="5">
        <v>4.3824407287946796E-3</v>
      </c>
      <c r="F68" s="1">
        <v>1.17519415263864</v>
      </c>
      <c r="G68" t="s">
        <v>12</v>
      </c>
      <c r="H68" t="s">
        <v>11</v>
      </c>
      <c r="I68" t="s">
        <v>116</v>
      </c>
      <c r="J68" t="s">
        <v>336</v>
      </c>
      <c r="K68" s="1">
        <v>-1.2106108213129401</v>
      </c>
      <c r="L68" s="1">
        <v>91.847473462778098</v>
      </c>
      <c r="M68" t="s">
        <v>371</v>
      </c>
    </row>
    <row r="69" spans="1:13" x14ac:dyDescent="0.35">
      <c r="A69" t="s">
        <v>118</v>
      </c>
      <c r="B69" s="2">
        <v>775.53593066972803</v>
      </c>
      <c r="C69" s="1">
        <v>6.56896666666667</v>
      </c>
      <c r="D69" s="1">
        <v>322.93861970498</v>
      </c>
      <c r="E69" s="5">
        <v>2.46820681587092E-2</v>
      </c>
      <c r="F69" s="1">
        <v>1.3855301853207</v>
      </c>
      <c r="G69" t="s">
        <v>11</v>
      </c>
      <c r="H69" t="s">
        <v>12</v>
      </c>
      <c r="I69" t="s">
        <v>119</v>
      </c>
      <c r="J69" t="s">
        <v>334</v>
      </c>
      <c r="K69" s="1">
        <v>0.58283550649670601</v>
      </c>
      <c r="L69" s="1">
        <v>72.657392257072402</v>
      </c>
      <c r="M69" t="s">
        <v>371</v>
      </c>
    </row>
    <row r="70" spans="1:13" x14ac:dyDescent="0.35">
      <c r="A70" t="s">
        <v>220</v>
      </c>
      <c r="B70" s="2">
        <v>297.24288477704403</v>
      </c>
      <c r="C70" s="1">
        <v>3.2482500000000001</v>
      </c>
      <c r="D70" s="1">
        <v>183.58944240876599</v>
      </c>
      <c r="E70" s="5">
        <v>9.3624154656302098E-5</v>
      </c>
      <c r="F70" s="1">
        <v>1.60286587454991</v>
      </c>
      <c r="G70" t="s">
        <v>12</v>
      </c>
      <c r="H70" t="s">
        <v>11</v>
      </c>
      <c r="I70" t="s">
        <v>221</v>
      </c>
      <c r="J70" t="s">
        <v>335</v>
      </c>
      <c r="K70" s="1">
        <v>-2.1183211267399402</v>
      </c>
      <c r="L70" s="1">
        <v>94.368967320335202</v>
      </c>
      <c r="M70" t="s">
        <v>370</v>
      </c>
    </row>
    <row r="71" spans="1:13" x14ac:dyDescent="0.35">
      <c r="A71" t="s">
        <v>355</v>
      </c>
      <c r="B71" s="2">
        <v>293.21129573439202</v>
      </c>
      <c r="C71" s="1">
        <v>2.73823333333333</v>
      </c>
      <c r="D71" s="1">
        <v>180.90859820911399</v>
      </c>
      <c r="E71" s="5">
        <v>7.6864948702394199E-3</v>
      </c>
      <c r="F71" s="1">
        <v>1.57383378653788</v>
      </c>
      <c r="G71" t="s">
        <v>11</v>
      </c>
      <c r="H71" t="s">
        <v>12</v>
      </c>
      <c r="I71" t="s">
        <v>28</v>
      </c>
      <c r="J71" t="s">
        <v>335</v>
      </c>
      <c r="K71" s="1">
        <v>-3.1359390002162901</v>
      </c>
      <c r="L71" s="1">
        <v>92.942170602693594</v>
      </c>
      <c r="M71" t="s">
        <v>395</v>
      </c>
    </row>
    <row r="72" spans="1:13" x14ac:dyDescent="0.35">
      <c r="A72" t="s">
        <v>181</v>
      </c>
      <c r="B72" s="2">
        <v>730.50206656416105</v>
      </c>
      <c r="C72" s="1">
        <v>5.9739333333333304</v>
      </c>
      <c r="D72" s="1">
        <v>285.97594454107502</v>
      </c>
      <c r="E72" s="5">
        <v>1.4691330902443E-2</v>
      </c>
      <c r="F72" s="1">
        <v>1.1762291636076501</v>
      </c>
      <c r="G72" t="s">
        <v>12</v>
      </c>
      <c r="H72" t="s">
        <v>11</v>
      </c>
      <c r="I72" t="s">
        <v>182</v>
      </c>
      <c r="J72" t="s">
        <v>332</v>
      </c>
      <c r="K72" s="1">
        <v>-1.1310001343826099</v>
      </c>
      <c r="L72" s="1">
        <v>92.223244952152001</v>
      </c>
      <c r="M72" t="s">
        <v>388</v>
      </c>
    </row>
    <row r="73" spans="1:13" x14ac:dyDescent="0.35">
      <c r="A73" t="s">
        <v>183</v>
      </c>
      <c r="B73" s="2">
        <v>758.53348175848703</v>
      </c>
      <c r="C73" s="1">
        <v>5.89445</v>
      </c>
      <c r="D73" s="1">
        <v>291.71848307268903</v>
      </c>
      <c r="E73" s="5">
        <v>1.3984500471842E-4</v>
      </c>
      <c r="F73" s="1">
        <v>1.5784531314569501</v>
      </c>
      <c r="G73" t="s">
        <v>12</v>
      </c>
      <c r="H73" t="s">
        <v>11</v>
      </c>
      <c r="I73" t="s">
        <v>184</v>
      </c>
      <c r="J73" t="s">
        <v>332</v>
      </c>
      <c r="K73" s="1">
        <v>-0.94054337874673499</v>
      </c>
      <c r="L73" s="1">
        <v>79.661159046901304</v>
      </c>
      <c r="M73" t="s">
        <v>388</v>
      </c>
    </row>
    <row r="74" spans="1:13" x14ac:dyDescent="0.35">
      <c r="A74" t="s">
        <v>195</v>
      </c>
      <c r="B74" s="2">
        <v>757.53961860614504</v>
      </c>
      <c r="C74" s="1">
        <v>4.4588666666666699</v>
      </c>
      <c r="D74" s="1">
        <v>290.74285476459602</v>
      </c>
      <c r="E74" s="5">
        <v>1.07207631373654E-2</v>
      </c>
      <c r="F74" s="1">
        <v>1.3828821975324499</v>
      </c>
      <c r="G74" t="s">
        <v>12</v>
      </c>
      <c r="H74" t="s">
        <v>11</v>
      </c>
      <c r="I74" t="s">
        <v>196</v>
      </c>
      <c r="J74" t="s">
        <v>336</v>
      </c>
      <c r="K74" s="1">
        <v>2.41123669365563</v>
      </c>
      <c r="L74" s="1">
        <v>72.0813458482219</v>
      </c>
      <c r="M74" t="s">
        <v>389</v>
      </c>
    </row>
    <row r="75" spans="1:13" x14ac:dyDescent="0.35">
      <c r="A75" t="s">
        <v>219</v>
      </c>
      <c r="B75" s="2">
        <v>796.54702698056303</v>
      </c>
      <c r="C75" s="1">
        <v>5.7399166666666703</v>
      </c>
      <c r="D75" s="1">
        <v>302.88462236737001</v>
      </c>
      <c r="E75" s="5">
        <v>1.8850207419547699E-2</v>
      </c>
      <c r="F75" s="1">
        <v>1.20001008157512</v>
      </c>
      <c r="G75" t="s">
        <v>12</v>
      </c>
      <c r="H75" t="s">
        <v>11</v>
      </c>
      <c r="I75" t="s">
        <v>138</v>
      </c>
      <c r="J75" t="s">
        <v>333</v>
      </c>
      <c r="K75" s="1">
        <v>0.954422878042818</v>
      </c>
      <c r="L75" s="1">
        <v>81.870732690339395</v>
      </c>
      <c r="M75" t="s">
        <v>390</v>
      </c>
    </row>
    <row r="76" spans="1:13" x14ac:dyDescent="0.35">
      <c r="A76" t="s">
        <v>120</v>
      </c>
      <c r="B76" s="2">
        <v>719.48638475397104</v>
      </c>
      <c r="C76" s="1">
        <v>6.8191833333333296</v>
      </c>
      <c r="D76" s="1">
        <v>283.07150424089502</v>
      </c>
      <c r="E76" s="5">
        <v>6.1469201757010598E-3</v>
      </c>
      <c r="F76" s="1">
        <v>1.2077783521202401</v>
      </c>
      <c r="G76" t="s">
        <v>11</v>
      </c>
      <c r="H76" t="s">
        <v>12</v>
      </c>
      <c r="I76" t="s">
        <v>121</v>
      </c>
      <c r="J76" t="s">
        <v>332</v>
      </c>
      <c r="K76" s="1">
        <v>-0.68958318396934404</v>
      </c>
      <c r="L76" s="1">
        <v>84.763557344884902</v>
      </c>
      <c r="M76" t="s">
        <v>365</v>
      </c>
    </row>
    <row r="77" spans="1:13" x14ac:dyDescent="0.35">
      <c r="A77" t="s">
        <v>122</v>
      </c>
      <c r="B77" s="2">
        <v>671.46538234251204</v>
      </c>
      <c r="C77" s="1">
        <v>7.2305666666666699</v>
      </c>
      <c r="D77" s="1">
        <v>271.60779550109498</v>
      </c>
      <c r="E77" s="5">
        <v>3.1347057668556298E-2</v>
      </c>
      <c r="F77" s="1">
        <v>1.0937243089877</v>
      </c>
      <c r="G77" t="s">
        <v>12</v>
      </c>
      <c r="H77" t="s">
        <v>11</v>
      </c>
      <c r="I77" t="s">
        <v>123</v>
      </c>
      <c r="J77" t="s">
        <v>335</v>
      </c>
      <c r="K77" s="1">
        <v>-0.54013391824353996</v>
      </c>
      <c r="L77" s="1">
        <v>90.908892163420305</v>
      </c>
      <c r="M77" t="s">
        <v>365</v>
      </c>
    </row>
    <row r="78" spans="1:13" x14ac:dyDescent="0.35">
      <c r="A78" t="s">
        <v>124</v>
      </c>
      <c r="B78" s="2">
        <v>695.46276546596596</v>
      </c>
      <c r="C78" s="1">
        <v>6.6749333333333301</v>
      </c>
      <c r="D78" s="1">
        <v>279.248909554492</v>
      </c>
      <c r="E78" s="5">
        <v>3.24839807835653E-3</v>
      </c>
      <c r="F78" s="1">
        <v>1.25161341925074</v>
      </c>
      <c r="G78" t="s">
        <v>11</v>
      </c>
      <c r="H78" t="s">
        <v>12</v>
      </c>
      <c r="I78" t="s">
        <v>123</v>
      </c>
      <c r="J78" t="s">
        <v>333</v>
      </c>
      <c r="K78" s="1">
        <v>0.80149931923473205</v>
      </c>
      <c r="L78" s="1">
        <v>82.147169479221205</v>
      </c>
      <c r="M78" t="s">
        <v>365</v>
      </c>
    </row>
    <row r="79" spans="1:13" x14ac:dyDescent="0.35">
      <c r="A79" t="s">
        <v>125</v>
      </c>
      <c r="B79" s="2">
        <v>669.44845546541205</v>
      </c>
      <c r="C79" s="1">
        <v>7.2769333333333304</v>
      </c>
      <c r="D79" s="1">
        <v>268.59562291761398</v>
      </c>
      <c r="E79" s="5">
        <v>1.4416346343082401E-4</v>
      </c>
      <c r="F79" s="1">
        <v>1.6491780293443099</v>
      </c>
      <c r="G79" t="s">
        <v>11</v>
      </c>
      <c r="H79" t="s">
        <v>12</v>
      </c>
      <c r="I79" t="s">
        <v>126</v>
      </c>
      <c r="J79" t="s">
        <v>335</v>
      </c>
      <c r="K79" s="1">
        <v>-2.3925498342067799</v>
      </c>
      <c r="L79" s="1">
        <v>83.742282708601095</v>
      </c>
      <c r="M79" t="s">
        <v>365</v>
      </c>
    </row>
    <row r="80" spans="1:13" x14ac:dyDescent="0.35">
      <c r="A80" t="s">
        <v>127</v>
      </c>
      <c r="B80" s="2">
        <v>695.46560643103396</v>
      </c>
      <c r="C80" s="1">
        <v>6.9921166666666696</v>
      </c>
      <c r="D80" s="1">
        <v>274.26219259842202</v>
      </c>
      <c r="E80" s="5">
        <v>2.0413091919005998E-3</v>
      </c>
      <c r="F80" s="1">
        <v>1.1751326370959501</v>
      </c>
      <c r="G80" t="s">
        <v>12</v>
      </c>
      <c r="H80" t="s">
        <v>11</v>
      </c>
      <c r="I80" t="s">
        <v>128</v>
      </c>
      <c r="J80" t="s">
        <v>335</v>
      </c>
      <c r="K80" s="1">
        <v>-0.19977366240025601</v>
      </c>
      <c r="L80" s="1">
        <v>87.170792197051995</v>
      </c>
      <c r="M80" t="s">
        <v>365</v>
      </c>
    </row>
    <row r="81" spans="1:13" x14ac:dyDescent="0.35">
      <c r="A81" t="s">
        <v>129</v>
      </c>
      <c r="B81" s="2">
        <v>769.57358965270703</v>
      </c>
      <c r="C81" s="1">
        <v>5.4414833333333297</v>
      </c>
      <c r="D81" s="1">
        <v>300.16382410816999</v>
      </c>
      <c r="E81" s="5">
        <v>9.6212818665026793E-3</v>
      </c>
      <c r="F81" s="1">
        <v>1.2231293837241299</v>
      </c>
      <c r="G81" t="s">
        <v>11</v>
      </c>
      <c r="H81" t="s">
        <v>12</v>
      </c>
      <c r="I81" t="s">
        <v>130</v>
      </c>
      <c r="J81" t="s">
        <v>333</v>
      </c>
      <c r="K81" s="1">
        <v>2.3948760018895201</v>
      </c>
      <c r="L81" s="1">
        <v>83.627327954723796</v>
      </c>
      <c r="M81" t="s">
        <v>365</v>
      </c>
    </row>
    <row r="82" spans="1:13" x14ac:dyDescent="0.35">
      <c r="A82" t="s">
        <v>131</v>
      </c>
      <c r="B82" s="2">
        <v>765.54239585864502</v>
      </c>
      <c r="C82" s="1">
        <v>4.9501333333333299</v>
      </c>
      <c r="D82" s="1">
        <v>300.24243756658097</v>
      </c>
      <c r="E82" s="5">
        <v>3.8794894918758897E-7</v>
      </c>
      <c r="F82" s="1">
        <v>1.81052402680781</v>
      </c>
      <c r="G82" t="s">
        <v>12</v>
      </c>
      <c r="H82" t="s">
        <v>11</v>
      </c>
      <c r="I82" t="s">
        <v>132</v>
      </c>
      <c r="J82" t="s">
        <v>333</v>
      </c>
      <c r="K82" s="1">
        <v>2.5657200005154999</v>
      </c>
      <c r="L82" s="1">
        <v>81.208997977873594</v>
      </c>
      <c r="M82" t="s">
        <v>365</v>
      </c>
    </row>
    <row r="83" spans="1:13" x14ac:dyDescent="0.35">
      <c r="A83" t="s">
        <v>133</v>
      </c>
      <c r="B83" s="2">
        <v>761.50994558356501</v>
      </c>
      <c r="C83" s="1">
        <v>4.4522500000000003</v>
      </c>
      <c r="D83" s="1">
        <v>290.66596400911499</v>
      </c>
      <c r="E83" s="5">
        <v>1.7771642213393301E-7</v>
      </c>
      <c r="F83" s="1">
        <v>2.1323214280345999</v>
      </c>
      <c r="G83" t="s">
        <v>12</v>
      </c>
      <c r="H83" t="s">
        <v>11</v>
      </c>
      <c r="I83" t="s">
        <v>134</v>
      </c>
      <c r="J83" t="s">
        <v>333</v>
      </c>
      <c r="K83" s="1">
        <v>1.03843309422938</v>
      </c>
      <c r="L83" s="1">
        <v>74.808819682257095</v>
      </c>
      <c r="M83" t="s">
        <v>365</v>
      </c>
    </row>
    <row r="84" spans="1:13" x14ac:dyDescent="0.35">
      <c r="A84" t="s">
        <v>135</v>
      </c>
      <c r="B84" s="2">
        <v>825.56439746825504</v>
      </c>
      <c r="C84" s="1">
        <v>7.5423666666666698</v>
      </c>
      <c r="D84" s="1">
        <v>306.28322056982</v>
      </c>
      <c r="E84" s="5">
        <v>7.6401321599250898E-6</v>
      </c>
      <c r="F84" s="1">
        <v>1.2583842292429599</v>
      </c>
      <c r="G84" t="s">
        <v>12</v>
      </c>
      <c r="H84" t="s">
        <v>11</v>
      </c>
      <c r="I84" t="s">
        <v>136</v>
      </c>
      <c r="J84" t="s">
        <v>332</v>
      </c>
      <c r="K84" s="1">
        <v>-0.89729880857104205</v>
      </c>
      <c r="L84" s="1">
        <v>68.4777713319246</v>
      </c>
      <c r="M84" t="s">
        <v>365</v>
      </c>
    </row>
    <row r="85" spans="1:13" x14ac:dyDescent="0.35">
      <c r="A85" t="s">
        <v>159</v>
      </c>
      <c r="B85" s="2">
        <v>778.56002222717404</v>
      </c>
      <c r="C85" s="1">
        <v>7.7348166666666698</v>
      </c>
      <c r="D85" s="1">
        <v>303.84859908413603</v>
      </c>
      <c r="E85" s="5">
        <v>2.1407857708766199E-9</v>
      </c>
      <c r="F85" s="1">
        <v>1.4347405928396499</v>
      </c>
      <c r="G85" t="s">
        <v>12</v>
      </c>
      <c r="H85" t="s">
        <v>11</v>
      </c>
      <c r="I85" t="s">
        <v>160</v>
      </c>
      <c r="J85" t="s">
        <v>332</v>
      </c>
      <c r="K85" s="1">
        <v>-0.42892457403755002</v>
      </c>
      <c r="L85" s="1">
        <v>85.841988196943007</v>
      </c>
      <c r="M85" t="s">
        <v>360</v>
      </c>
    </row>
    <row r="86" spans="1:13" x14ac:dyDescent="0.35">
      <c r="A86" t="s">
        <v>137</v>
      </c>
      <c r="B86" s="2">
        <v>774.56393401021705</v>
      </c>
      <c r="C86" s="1">
        <v>5.8856333333333302</v>
      </c>
      <c r="D86" s="1">
        <v>306.55462563130902</v>
      </c>
      <c r="E86" s="5">
        <v>7.3532494214712001E-5</v>
      </c>
      <c r="F86" s="1">
        <v>1.33456268379052</v>
      </c>
      <c r="G86" t="s">
        <v>12</v>
      </c>
      <c r="H86" t="s">
        <v>11</v>
      </c>
      <c r="I86" t="s">
        <v>138</v>
      </c>
      <c r="J86" t="s">
        <v>339</v>
      </c>
      <c r="K86" s="1">
        <v>-0.53056432468091996</v>
      </c>
      <c r="L86" s="1">
        <v>93.1602627465669</v>
      </c>
      <c r="M86" t="s">
        <v>391</v>
      </c>
    </row>
    <row r="87" spans="1:13" x14ac:dyDescent="0.35">
      <c r="A87" t="s">
        <v>139</v>
      </c>
      <c r="B87" s="2">
        <v>780.55014021278896</v>
      </c>
      <c r="C87" s="1">
        <v>7.4587166666666702</v>
      </c>
      <c r="D87" s="1">
        <v>240.518682960386</v>
      </c>
      <c r="E87" s="5">
        <v>5.9720979784794198E-6</v>
      </c>
      <c r="F87" s="1">
        <v>2.0604882897013601</v>
      </c>
      <c r="G87" t="s">
        <v>11</v>
      </c>
      <c r="H87" t="s">
        <v>12</v>
      </c>
      <c r="I87" t="s">
        <v>140</v>
      </c>
      <c r="J87" t="s">
        <v>333</v>
      </c>
      <c r="K87" s="1">
        <v>-1.60312554841279</v>
      </c>
      <c r="L87" s="1">
        <v>73.773099404885102</v>
      </c>
      <c r="M87" t="s">
        <v>360</v>
      </c>
    </row>
    <row r="88" spans="1:13" x14ac:dyDescent="0.35">
      <c r="A88" t="s">
        <v>141</v>
      </c>
      <c r="B88" s="2">
        <v>794.50568611544497</v>
      </c>
      <c r="C88" s="1">
        <v>7.1470500000000001</v>
      </c>
      <c r="D88" s="1">
        <v>293.24669547986201</v>
      </c>
      <c r="E88" s="5">
        <v>3.5715422167237299E-4</v>
      </c>
      <c r="F88" s="1">
        <v>3.1444359706003202</v>
      </c>
      <c r="G88" t="s">
        <v>11</v>
      </c>
      <c r="H88" t="s">
        <v>12</v>
      </c>
      <c r="I88" t="s">
        <v>142</v>
      </c>
      <c r="J88" t="s">
        <v>337</v>
      </c>
      <c r="K88" s="1">
        <v>-5.2638153491617699</v>
      </c>
      <c r="L88" s="1">
        <v>66.952977558893394</v>
      </c>
      <c r="M88" t="s">
        <v>360</v>
      </c>
    </row>
    <row r="89" spans="1:13" x14ac:dyDescent="0.35">
      <c r="A89" t="s">
        <v>143</v>
      </c>
      <c r="B89" s="2">
        <v>794.56491170294703</v>
      </c>
      <c r="C89" s="1">
        <v>7.7370333333333301</v>
      </c>
      <c r="D89" s="1">
        <v>306.16891081678301</v>
      </c>
      <c r="E89" s="5">
        <v>1.58412003395725E-4</v>
      </c>
      <c r="F89" s="1">
        <v>1.6555786092678999</v>
      </c>
      <c r="G89" t="s">
        <v>12</v>
      </c>
      <c r="H89" t="s">
        <v>11</v>
      </c>
      <c r="I89" t="s">
        <v>144</v>
      </c>
      <c r="J89" t="s">
        <v>333</v>
      </c>
      <c r="K89" s="1">
        <v>-2.7592512357380401</v>
      </c>
      <c r="L89" s="1">
        <v>77.596414846699204</v>
      </c>
      <c r="M89" t="s">
        <v>360</v>
      </c>
    </row>
    <row r="90" spans="1:13" x14ac:dyDescent="0.35">
      <c r="A90" t="s">
        <v>145</v>
      </c>
      <c r="B90" s="2">
        <v>798.56378759240101</v>
      </c>
      <c r="C90" s="1">
        <v>5.6604333333333301</v>
      </c>
      <c r="D90" s="1">
        <v>302.84661358893402</v>
      </c>
      <c r="E90" s="5">
        <v>5.5941057731656602E-6</v>
      </c>
      <c r="F90" s="1">
        <v>1.3539741192166901</v>
      </c>
      <c r="G90" t="s">
        <v>12</v>
      </c>
      <c r="H90" t="s">
        <v>11</v>
      </c>
      <c r="I90" t="s">
        <v>146</v>
      </c>
      <c r="J90" t="s">
        <v>336</v>
      </c>
      <c r="K90" s="1">
        <v>-0.69818151058814204</v>
      </c>
      <c r="L90" s="1">
        <v>90.950258597332905</v>
      </c>
      <c r="M90" t="s">
        <v>391</v>
      </c>
    </row>
    <row r="91" spans="1:13" x14ac:dyDescent="0.35">
      <c r="A91" t="s">
        <v>147</v>
      </c>
      <c r="B91" s="2">
        <v>780.553070630462</v>
      </c>
      <c r="C91" s="1">
        <v>5.6604333333333301</v>
      </c>
      <c r="D91" s="1">
        <v>299.95188297136599</v>
      </c>
      <c r="E91" s="5">
        <v>3.24764770015529E-5</v>
      </c>
      <c r="F91" s="1">
        <v>1.3590843882250401</v>
      </c>
      <c r="G91" t="s">
        <v>12</v>
      </c>
      <c r="H91" t="s">
        <v>11</v>
      </c>
      <c r="I91" t="s">
        <v>148</v>
      </c>
      <c r="J91" t="s">
        <v>336</v>
      </c>
      <c r="K91" s="1">
        <v>-0.91694533924432298</v>
      </c>
      <c r="L91" s="1">
        <v>85.019458066300999</v>
      </c>
      <c r="M91" t="s">
        <v>360</v>
      </c>
    </row>
    <row r="92" spans="1:13" x14ac:dyDescent="0.35">
      <c r="A92" t="s">
        <v>149</v>
      </c>
      <c r="B92" s="2">
        <v>762.54653837667695</v>
      </c>
      <c r="C92" s="1">
        <v>7.0079500000000001</v>
      </c>
      <c r="D92" s="1">
        <v>300.30114370041298</v>
      </c>
      <c r="E92" s="5">
        <v>6.3480014152880199E-3</v>
      </c>
      <c r="F92" s="1">
        <v>1.4280572039094801</v>
      </c>
      <c r="G92" t="s">
        <v>12</v>
      </c>
      <c r="H92" t="s">
        <v>11</v>
      </c>
      <c r="I92" t="s">
        <v>148</v>
      </c>
      <c r="J92" t="s">
        <v>334</v>
      </c>
      <c r="K92" s="1">
        <v>4.2558418759391001</v>
      </c>
      <c r="L92" s="1">
        <v>77.799302743762695</v>
      </c>
      <c r="M92" t="s">
        <v>360</v>
      </c>
    </row>
    <row r="93" spans="1:13" x14ac:dyDescent="0.35">
      <c r="A93" t="s">
        <v>150</v>
      </c>
      <c r="B93" s="2">
        <v>822.52810528359498</v>
      </c>
      <c r="C93" s="1">
        <v>6.6072333333333297</v>
      </c>
      <c r="D93" s="1">
        <v>303.20412689066097</v>
      </c>
      <c r="E93" s="5">
        <v>1.56053121080912E-6</v>
      </c>
      <c r="F93" s="1">
        <v>1.5197496991058499</v>
      </c>
      <c r="G93" t="s">
        <v>11</v>
      </c>
      <c r="H93" t="s">
        <v>12</v>
      </c>
      <c r="I93" t="s">
        <v>151</v>
      </c>
      <c r="J93" t="s">
        <v>332</v>
      </c>
      <c r="K93" s="1">
        <v>-1.26244040634933</v>
      </c>
      <c r="L93" s="1">
        <v>79.557741597294594</v>
      </c>
      <c r="M93" t="s">
        <v>360</v>
      </c>
    </row>
    <row r="94" spans="1:13" x14ac:dyDescent="0.35">
      <c r="A94" t="s">
        <v>152</v>
      </c>
      <c r="B94" s="2">
        <v>856.60733886501805</v>
      </c>
      <c r="C94" s="1">
        <v>8.0534499999999998</v>
      </c>
      <c r="D94" s="1">
        <v>315.25367379521498</v>
      </c>
      <c r="E94" s="5">
        <v>9.1886824175602095E-5</v>
      </c>
      <c r="F94" s="1">
        <v>1.27102534602733</v>
      </c>
      <c r="G94" t="s">
        <v>12</v>
      </c>
      <c r="H94" t="s">
        <v>11</v>
      </c>
      <c r="I94" t="s">
        <v>153</v>
      </c>
      <c r="J94" t="s">
        <v>332</v>
      </c>
      <c r="K94" s="1">
        <v>6.1544628311325103E-3</v>
      </c>
      <c r="L94" s="1">
        <v>90.625923924960901</v>
      </c>
      <c r="M94" t="s">
        <v>360</v>
      </c>
    </row>
    <row r="95" spans="1:13" x14ac:dyDescent="0.35">
      <c r="A95" t="s">
        <v>154</v>
      </c>
      <c r="B95" s="2">
        <v>840.64773874687103</v>
      </c>
      <c r="C95" s="1">
        <v>9.6383500000000009</v>
      </c>
      <c r="D95" s="1">
        <v>309.19917987814199</v>
      </c>
      <c r="E95" s="5">
        <v>3.3500315560930401E-5</v>
      </c>
      <c r="F95" s="1">
        <v>1.3314449049403201</v>
      </c>
      <c r="G95" t="s">
        <v>12</v>
      </c>
      <c r="H95" t="s">
        <v>11</v>
      </c>
      <c r="I95" t="s">
        <v>155</v>
      </c>
      <c r="J95" t="s">
        <v>335</v>
      </c>
      <c r="K95" s="1">
        <v>-1.24970420812788</v>
      </c>
      <c r="L95" s="1">
        <v>81.523021661750903</v>
      </c>
      <c r="M95" t="s">
        <v>360</v>
      </c>
    </row>
    <row r="96" spans="1:13" x14ac:dyDescent="0.35">
      <c r="A96" t="s">
        <v>156</v>
      </c>
      <c r="B96" s="2">
        <v>886.653961049842</v>
      </c>
      <c r="C96" s="1">
        <v>8.9347666666666701</v>
      </c>
      <c r="D96" s="1">
        <v>327.47328143603897</v>
      </c>
      <c r="E96" s="5">
        <v>6.0430930767796398E-4</v>
      </c>
      <c r="F96" s="1">
        <v>1.2259981350981299</v>
      </c>
      <c r="G96" t="s">
        <v>11</v>
      </c>
      <c r="H96" t="s">
        <v>12</v>
      </c>
      <c r="I96" t="s">
        <v>155</v>
      </c>
      <c r="J96" t="s">
        <v>332</v>
      </c>
      <c r="K96" s="1">
        <v>-0.36691966035412898</v>
      </c>
      <c r="L96" s="1">
        <v>87.2393388252611</v>
      </c>
      <c r="M96" t="s">
        <v>360</v>
      </c>
    </row>
    <row r="97" spans="1:13" x14ac:dyDescent="0.35">
      <c r="A97" t="s">
        <v>157</v>
      </c>
      <c r="B97" s="2">
        <v>914.68590654138302</v>
      </c>
      <c r="C97" s="1">
        <v>9.3664000000000005</v>
      </c>
      <c r="D97" s="1">
        <v>330.27091946279398</v>
      </c>
      <c r="E97" s="5">
        <v>9.2646936185891704E-3</v>
      </c>
      <c r="F97" s="1">
        <v>1.1513455501199099</v>
      </c>
      <c r="G97" t="s">
        <v>12</v>
      </c>
      <c r="H97" t="s">
        <v>11</v>
      </c>
      <c r="I97" t="s">
        <v>158</v>
      </c>
      <c r="J97" t="s">
        <v>332</v>
      </c>
      <c r="K97" s="1">
        <v>0.37446948275435099</v>
      </c>
      <c r="L97" s="1">
        <v>90.571040249342204</v>
      </c>
      <c r="M97" t="s">
        <v>360</v>
      </c>
    </row>
    <row r="98" spans="1:13" x14ac:dyDescent="0.35">
      <c r="A98" t="s">
        <v>161</v>
      </c>
      <c r="B98" s="2">
        <v>712.49202795030305</v>
      </c>
      <c r="C98" s="1">
        <v>7.2769333333333304</v>
      </c>
      <c r="D98" s="1">
        <v>277.046067548689</v>
      </c>
      <c r="E98" s="5">
        <v>5.0296120371884399E-6</v>
      </c>
      <c r="F98" s="1">
        <v>1.34075446657909</v>
      </c>
      <c r="G98" t="s">
        <v>11</v>
      </c>
      <c r="H98" t="s">
        <v>12</v>
      </c>
      <c r="I98" t="s">
        <v>162</v>
      </c>
      <c r="J98" t="s">
        <v>335</v>
      </c>
      <c r="K98" s="1">
        <v>-0.37647912834234598</v>
      </c>
      <c r="L98" s="1">
        <v>89.026365543566797</v>
      </c>
      <c r="M98" t="s">
        <v>368</v>
      </c>
    </row>
    <row r="99" spans="1:13" x14ac:dyDescent="0.35">
      <c r="A99" t="s">
        <v>163</v>
      </c>
      <c r="B99" s="2">
        <v>754.53502848997095</v>
      </c>
      <c r="C99" s="1">
        <v>7.3325166666666703</v>
      </c>
      <c r="D99" s="1">
        <v>303.70011595869198</v>
      </c>
      <c r="E99" s="5">
        <v>3.4749196836494399E-3</v>
      </c>
      <c r="F99" s="1">
        <v>1.25330405983011</v>
      </c>
      <c r="G99" t="s">
        <v>11</v>
      </c>
      <c r="H99" t="s">
        <v>12</v>
      </c>
      <c r="I99" t="s">
        <v>164</v>
      </c>
      <c r="J99" t="s">
        <v>333</v>
      </c>
      <c r="K99" s="1">
        <v>-0.95850369139508595</v>
      </c>
      <c r="L99" s="1">
        <v>73.664667277460396</v>
      </c>
      <c r="M99" t="s">
        <v>368</v>
      </c>
    </row>
    <row r="100" spans="1:13" x14ac:dyDescent="0.35">
      <c r="A100" t="s">
        <v>165</v>
      </c>
      <c r="B100" s="2">
        <v>774.52794166219201</v>
      </c>
      <c r="C100" s="1">
        <v>6.95238333333333</v>
      </c>
      <c r="D100" s="1">
        <v>300.79069190785998</v>
      </c>
      <c r="E100" s="5">
        <v>5.8475779330879895E-4</v>
      </c>
      <c r="F100" s="1">
        <v>1.3089749445877199</v>
      </c>
      <c r="G100" t="s">
        <v>12</v>
      </c>
      <c r="H100" t="s">
        <v>11</v>
      </c>
      <c r="I100" t="s">
        <v>166</v>
      </c>
      <c r="J100" t="s">
        <v>332</v>
      </c>
      <c r="K100" s="1">
        <v>-1.56978660229996</v>
      </c>
      <c r="L100" s="1">
        <v>81.7890159669616</v>
      </c>
      <c r="M100" t="s">
        <v>368</v>
      </c>
    </row>
    <row r="101" spans="1:13" x14ac:dyDescent="0.35">
      <c r="A101" t="s">
        <v>167</v>
      </c>
      <c r="B101" s="2">
        <v>728.52245398152604</v>
      </c>
      <c r="C101" s="1">
        <v>7.8474166666666703</v>
      </c>
      <c r="D101" s="1">
        <v>282.92853167494798</v>
      </c>
      <c r="E101" s="5">
        <v>1.77542040675882E-4</v>
      </c>
      <c r="F101" s="1">
        <v>1.23873528317619</v>
      </c>
      <c r="G101" t="s">
        <v>12</v>
      </c>
      <c r="H101" t="s">
        <v>11</v>
      </c>
      <c r="I101" t="s">
        <v>166</v>
      </c>
      <c r="J101" t="s">
        <v>335</v>
      </c>
      <c r="K101" s="1">
        <v>-1.58127160851204</v>
      </c>
      <c r="L101" s="1">
        <v>74.518149478683597</v>
      </c>
      <c r="M101" t="s">
        <v>368</v>
      </c>
    </row>
    <row r="102" spans="1:13" x14ac:dyDescent="0.35">
      <c r="A102" t="s">
        <v>168</v>
      </c>
      <c r="B102" s="2">
        <v>738.50663795499304</v>
      </c>
      <c r="C102" s="1">
        <v>7.0079500000000001</v>
      </c>
      <c r="D102" s="1">
        <v>281.55107603809603</v>
      </c>
      <c r="E102" s="5">
        <v>4.23137349557789E-5</v>
      </c>
      <c r="F102" s="1">
        <v>1.2866184255607001</v>
      </c>
      <c r="G102" t="s">
        <v>11</v>
      </c>
      <c r="H102" t="s">
        <v>12</v>
      </c>
      <c r="I102" t="s">
        <v>169</v>
      </c>
      <c r="J102" t="s">
        <v>336</v>
      </c>
      <c r="K102" s="1">
        <v>-0.26220669891229098</v>
      </c>
      <c r="L102" s="1">
        <v>89.023479589424895</v>
      </c>
      <c r="M102" t="s">
        <v>368</v>
      </c>
    </row>
    <row r="103" spans="1:13" x14ac:dyDescent="0.35">
      <c r="A103" t="s">
        <v>170</v>
      </c>
      <c r="B103" s="2">
        <v>798.53984254393299</v>
      </c>
      <c r="C103" s="1">
        <v>7.8231999999999999</v>
      </c>
      <c r="D103" s="1">
        <v>309.35045840903302</v>
      </c>
      <c r="E103" s="5">
        <v>1.10430600571663E-2</v>
      </c>
      <c r="F103" s="1">
        <v>1.1108368326459099</v>
      </c>
      <c r="G103" t="s">
        <v>12</v>
      </c>
      <c r="H103" t="s">
        <v>11</v>
      </c>
      <c r="I103" t="s">
        <v>171</v>
      </c>
      <c r="J103" t="s">
        <v>351</v>
      </c>
      <c r="K103" s="1">
        <v>-1.4949568521190799</v>
      </c>
      <c r="L103" s="1">
        <v>76.686415174058297</v>
      </c>
      <c r="M103" t="s">
        <v>368</v>
      </c>
    </row>
    <row r="104" spans="1:13" x14ac:dyDescent="0.35">
      <c r="A104" t="s">
        <v>172</v>
      </c>
      <c r="B104" s="2">
        <v>770.57035084569804</v>
      </c>
      <c r="C104" s="1">
        <v>8.5767500000000005</v>
      </c>
      <c r="D104" s="1">
        <v>294.63394836051998</v>
      </c>
      <c r="E104" s="5">
        <v>4.8327342278542401E-4</v>
      </c>
      <c r="F104" s="1">
        <v>1.20444020743147</v>
      </c>
      <c r="G104" t="s">
        <v>12</v>
      </c>
      <c r="H104" t="s">
        <v>11</v>
      </c>
      <c r="I104" t="s">
        <v>144</v>
      </c>
      <c r="J104" t="s">
        <v>335</v>
      </c>
      <c r="K104" s="1">
        <v>-0.24977688159844599</v>
      </c>
      <c r="L104" s="1">
        <v>87.743997153300995</v>
      </c>
      <c r="M104" t="s">
        <v>368</v>
      </c>
    </row>
    <row r="105" spans="1:13" x14ac:dyDescent="0.35">
      <c r="A105" t="s">
        <v>173</v>
      </c>
      <c r="B105" s="2">
        <v>816.57552121920605</v>
      </c>
      <c r="C105" s="1">
        <v>7.71495</v>
      </c>
      <c r="D105" s="1">
        <v>312.67933742509598</v>
      </c>
      <c r="E105" s="5">
        <v>1.8063717676752901E-4</v>
      </c>
      <c r="F105" s="1">
        <v>1.2365909524680401</v>
      </c>
      <c r="G105" t="s">
        <v>12</v>
      </c>
      <c r="H105" t="s">
        <v>11</v>
      </c>
      <c r="I105" t="s">
        <v>144</v>
      </c>
      <c r="J105" t="s">
        <v>332</v>
      </c>
      <c r="K105" s="1">
        <v>-0.65016227876321397</v>
      </c>
      <c r="L105" s="1">
        <v>87.207145993373302</v>
      </c>
      <c r="M105" t="s">
        <v>368</v>
      </c>
    </row>
    <row r="106" spans="1:13" x14ac:dyDescent="0.35">
      <c r="A106" t="s">
        <v>174</v>
      </c>
      <c r="B106" s="2">
        <v>764.52350135075301</v>
      </c>
      <c r="C106" s="1">
        <v>6.9258833333333296</v>
      </c>
      <c r="D106" s="1">
        <v>285.45445695579798</v>
      </c>
      <c r="E106" s="5">
        <v>8.6989780090818104E-4</v>
      </c>
      <c r="F106" s="1">
        <v>1.31555451392505</v>
      </c>
      <c r="G106" t="s">
        <v>11</v>
      </c>
      <c r="H106" t="s">
        <v>12</v>
      </c>
      <c r="I106" t="s">
        <v>175</v>
      </c>
      <c r="J106" t="s">
        <v>335</v>
      </c>
      <c r="K106" s="1">
        <v>-0.13874978729294901</v>
      </c>
      <c r="L106" s="1">
        <v>88.060653868117001</v>
      </c>
      <c r="M106" t="s">
        <v>368</v>
      </c>
    </row>
    <row r="107" spans="1:13" x14ac:dyDescent="0.35">
      <c r="A107" t="s">
        <v>176</v>
      </c>
      <c r="B107" s="2">
        <v>814.631724547369</v>
      </c>
      <c r="C107" s="1">
        <v>9.2166666666666703</v>
      </c>
      <c r="D107" s="1">
        <v>315.589335151792</v>
      </c>
      <c r="E107" s="5">
        <v>1.6090118023914701E-2</v>
      </c>
      <c r="F107" s="1">
        <v>1.4952639434591199</v>
      </c>
      <c r="G107" t="s">
        <v>12</v>
      </c>
      <c r="H107" t="s">
        <v>11</v>
      </c>
      <c r="I107" t="s">
        <v>177</v>
      </c>
      <c r="J107" t="s">
        <v>336</v>
      </c>
      <c r="K107" s="1">
        <v>-0.37769016210342699</v>
      </c>
      <c r="L107" s="1">
        <v>88.784049729755395</v>
      </c>
      <c r="M107" t="s">
        <v>368</v>
      </c>
    </row>
    <row r="108" spans="1:13" x14ac:dyDescent="0.35">
      <c r="A108" t="s">
        <v>178</v>
      </c>
      <c r="B108" s="2">
        <v>814.62972247398704</v>
      </c>
      <c r="C108" s="1">
        <v>9.2365333333333304</v>
      </c>
      <c r="D108" s="1">
        <v>309.04724056252599</v>
      </c>
      <c r="E108" s="5">
        <v>2.66756774262779E-2</v>
      </c>
      <c r="F108" s="1">
        <v>1.4337397414522</v>
      </c>
      <c r="G108" t="s">
        <v>12</v>
      </c>
      <c r="H108" t="s">
        <v>11</v>
      </c>
      <c r="I108" t="s">
        <v>177</v>
      </c>
      <c r="J108" t="s">
        <v>336</v>
      </c>
      <c r="K108" s="1">
        <v>-2.8383741182373599</v>
      </c>
      <c r="L108" s="1">
        <v>74.160293027968905</v>
      </c>
      <c r="M108" t="s">
        <v>368</v>
      </c>
    </row>
    <row r="109" spans="1:13" x14ac:dyDescent="0.35">
      <c r="A109" t="s">
        <v>179</v>
      </c>
      <c r="B109" s="2">
        <v>828.64664827135095</v>
      </c>
      <c r="C109" s="1">
        <v>9.4285999999999994</v>
      </c>
      <c r="D109" s="1">
        <v>315.32725863214199</v>
      </c>
      <c r="E109" s="5">
        <v>1.1931644929486E-4</v>
      </c>
      <c r="F109" s="1">
        <v>1.2612106178922899</v>
      </c>
      <c r="G109" t="s">
        <v>12</v>
      </c>
      <c r="H109" t="s">
        <v>11</v>
      </c>
      <c r="I109" t="s">
        <v>180</v>
      </c>
      <c r="J109" t="s">
        <v>336</v>
      </c>
      <c r="K109" s="1">
        <v>-1.2488977299177499</v>
      </c>
      <c r="L109" s="1">
        <v>85.413194215570599</v>
      </c>
      <c r="M109" t="s">
        <v>368</v>
      </c>
    </row>
    <row r="110" spans="1:13" x14ac:dyDescent="0.35">
      <c r="A110" t="s">
        <v>185</v>
      </c>
      <c r="B110" s="2">
        <v>607.32667526642899</v>
      </c>
      <c r="C110" s="1">
        <v>5.8746</v>
      </c>
      <c r="D110" s="1">
        <v>263.622943593272</v>
      </c>
      <c r="E110" s="5">
        <v>3.4639523517608503E-2</v>
      </c>
      <c r="F110" s="1">
        <v>1.1253194040924199</v>
      </c>
      <c r="G110" t="s">
        <v>11</v>
      </c>
      <c r="H110" t="s">
        <v>12</v>
      </c>
      <c r="I110" t="s">
        <v>186</v>
      </c>
      <c r="J110" t="s">
        <v>335</v>
      </c>
      <c r="K110" s="1">
        <v>2.3534800163029099</v>
      </c>
      <c r="L110" s="1">
        <v>85.746682734742194</v>
      </c>
      <c r="M110" t="s">
        <v>396</v>
      </c>
    </row>
    <row r="111" spans="1:13" x14ac:dyDescent="0.35">
      <c r="A111" t="s">
        <v>187</v>
      </c>
      <c r="B111" s="2">
        <v>747.51666520420201</v>
      </c>
      <c r="C111" s="1">
        <v>6.9748333333333301</v>
      </c>
      <c r="D111" s="1">
        <v>300.599398927403</v>
      </c>
      <c r="E111" s="5">
        <v>8.6873126877051705E-5</v>
      </c>
      <c r="F111" s="1">
        <v>1.32826772532327</v>
      </c>
      <c r="G111" t="s">
        <v>12</v>
      </c>
      <c r="H111" t="s">
        <v>11</v>
      </c>
      <c r="I111" t="s">
        <v>188</v>
      </c>
      <c r="J111" t="s">
        <v>344</v>
      </c>
      <c r="K111" s="1">
        <v>-0.50532198652091398</v>
      </c>
      <c r="L111" s="1">
        <v>87.880859023130995</v>
      </c>
      <c r="M111" t="s">
        <v>361</v>
      </c>
    </row>
    <row r="112" spans="1:13" x14ac:dyDescent="0.35">
      <c r="A112" t="s">
        <v>189</v>
      </c>
      <c r="B112" s="2">
        <v>745.50043244199003</v>
      </c>
      <c r="C112" s="1">
        <v>6.6881833333333303</v>
      </c>
      <c r="D112" s="1">
        <v>297.40872450664398</v>
      </c>
      <c r="E112" s="5">
        <v>5.3919184788842099E-4</v>
      </c>
      <c r="F112" s="1">
        <v>1.4664706641415901</v>
      </c>
      <c r="G112" t="s">
        <v>11</v>
      </c>
      <c r="H112" t="s">
        <v>12</v>
      </c>
      <c r="I112" t="s">
        <v>190</v>
      </c>
      <c r="J112" t="s">
        <v>342</v>
      </c>
      <c r="K112" s="1">
        <v>-1.32303258831394</v>
      </c>
      <c r="L112" s="1">
        <v>82.4032174687094</v>
      </c>
      <c r="M112" t="s">
        <v>361</v>
      </c>
    </row>
    <row r="113" spans="1:13" x14ac:dyDescent="0.35">
      <c r="A113" t="s">
        <v>191</v>
      </c>
      <c r="B113" s="2">
        <v>761.56899625530195</v>
      </c>
      <c r="C113" s="1">
        <v>4.9170166666666697</v>
      </c>
      <c r="D113" s="1">
        <v>303.56029673244802</v>
      </c>
      <c r="E113" s="5">
        <v>6.8293972810273802E-8</v>
      </c>
      <c r="F113" s="1">
        <v>2.5991028822231201</v>
      </c>
      <c r="G113" t="s">
        <v>12</v>
      </c>
      <c r="H113" t="s">
        <v>11</v>
      </c>
      <c r="I113" t="s">
        <v>192</v>
      </c>
      <c r="J113" t="s">
        <v>334</v>
      </c>
      <c r="K113" s="1">
        <v>-0.13292880596758</v>
      </c>
      <c r="L113" s="1">
        <v>72.848419402329895</v>
      </c>
      <c r="M113" t="s">
        <v>361</v>
      </c>
    </row>
    <row r="114" spans="1:13" x14ac:dyDescent="0.35">
      <c r="A114" t="s">
        <v>193</v>
      </c>
      <c r="B114" s="2">
        <v>771.51568803433804</v>
      </c>
      <c r="C114" s="1">
        <v>6.7280166666666696</v>
      </c>
      <c r="D114" s="1">
        <v>300.12610514688203</v>
      </c>
      <c r="E114" s="5">
        <v>3.2106333258674598E-8</v>
      </c>
      <c r="F114" s="1">
        <v>1.70555465498749</v>
      </c>
      <c r="G114" t="s">
        <v>12</v>
      </c>
      <c r="H114" t="s">
        <v>11</v>
      </c>
      <c r="I114" t="s">
        <v>194</v>
      </c>
      <c r="J114" t="s">
        <v>342</v>
      </c>
      <c r="K114" s="1">
        <v>-1.7577942828355699</v>
      </c>
      <c r="L114" s="1">
        <v>83.015872113172705</v>
      </c>
      <c r="M114" t="s">
        <v>361</v>
      </c>
    </row>
    <row r="115" spans="1:13" x14ac:dyDescent="0.35">
      <c r="A115" t="s">
        <v>197</v>
      </c>
      <c r="B115" s="2">
        <v>819.50288868724294</v>
      </c>
      <c r="C115" s="1">
        <v>6.6403499999999998</v>
      </c>
      <c r="D115" s="1">
        <v>300.13188835098998</v>
      </c>
      <c r="E115" s="5">
        <v>1.42626452940187E-3</v>
      </c>
      <c r="F115" s="1">
        <v>1.2134905935125799</v>
      </c>
      <c r="G115" t="s">
        <v>12</v>
      </c>
      <c r="H115" t="s">
        <v>11</v>
      </c>
      <c r="I115" t="s">
        <v>198</v>
      </c>
      <c r="J115" t="s">
        <v>335</v>
      </c>
      <c r="K115" s="1">
        <v>-3.3979781669605302E-2</v>
      </c>
      <c r="L115" s="1">
        <v>74.992101192070606</v>
      </c>
      <c r="M115" t="s">
        <v>369</v>
      </c>
    </row>
    <row r="116" spans="1:13" x14ac:dyDescent="0.35">
      <c r="A116" t="s">
        <v>199</v>
      </c>
      <c r="B116" s="2">
        <v>835.53292382135805</v>
      </c>
      <c r="C116" s="1">
        <v>6.8611666666666702</v>
      </c>
      <c r="D116" s="1">
        <v>308.66239252145101</v>
      </c>
      <c r="E116" s="5">
        <v>1.19094942489668E-2</v>
      </c>
      <c r="F116" s="1">
        <v>1.0965499944386301</v>
      </c>
      <c r="G116" t="s">
        <v>12</v>
      </c>
      <c r="H116" t="s">
        <v>11</v>
      </c>
      <c r="I116" t="s">
        <v>200</v>
      </c>
      <c r="J116" t="s">
        <v>344</v>
      </c>
      <c r="K116" s="1">
        <v>-0.20444022053208699</v>
      </c>
      <c r="L116" s="1">
        <v>87.710985117795502</v>
      </c>
      <c r="M116" t="s">
        <v>369</v>
      </c>
    </row>
    <row r="117" spans="1:13" x14ac:dyDescent="0.35">
      <c r="A117" t="s">
        <v>201</v>
      </c>
      <c r="B117" s="2">
        <v>833.51700179048703</v>
      </c>
      <c r="C117" s="1">
        <v>6.5822000000000003</v>
      </c>
      <c r="D117" s="1">
        <v>308.69907629180301</v>
      </c>
      <c r="E117" s="5">
        <v>4.4810380025461803E-5</v>
      </c>
      <c r="F117" s="1">
        <v>1.3676476132069399</v>
      </c>
      <c r="G117" t="s">
        <v>11</v>
      </c>
      <c r="H117" t="s">
        <v>12</v>
      </c>
      <c r="I117" t="s">
        <v>202</v>
      </c>
      <c r="J117" t="s">
        <v>344</v>
      </c>
      <c r="K117" s="1">
        <v>-0.56172466887795802</v>
      </c>
      <c r="L117" s="1">
        <v>88.058974513858701</v>
      </c>
      <c r="M117" t="s">
        <v>369</v>
      </c>
    </row>
    <row r="118" spans="1:13" x14ac:dyDescent="0.35">
      <c r="A118" t="s">
        <v>203</v>
      </c>
      <c r="B118" s="2">
        <v>861.55037432031804</v>
      </c>
      <c r="C118" s="1">
        <v>7.3630333333333304</v>
      </c>
      <c r="D118" s="1">
        <v>308.91056640396499</v>
      </c>
      <c r="E118" s="5">
        <v>8.6584241776421799E-4</v>
      </c>
      <c r="F118" s="1">
        <v>1.14667558097</v>
      </c>
      <c r="G118" t="s">
        <v>12</v>
      </c>
      <c r="H118" t="s">
        <v>11</v>
      </c>
      <c r="I118" t="s">
        <v>204</v>
      </c>
      <c r="J118" t="s">
        <v>335</v>
      </c>
      <c r="K118" s="1">
        <v>0.60489015746290198</v>
      </c>
      <c r="L118" s="1">
        <v>84.791175876691995</v>
      </c>
      <c r="M118" t="s">
        <v>369</v>
      </c>
    </row>
    <row r="119" spans="1:13" x14ac:dyDescent="0.35">
      <c r="A119" t="s">
        <v>205</v>
      </c>
      <c r="B119" s="2">
        <v>878.57243936909902</v>
      </c>
      <c r="C119" s="1">
        <v>6.9682166666666703</v>
      </c>
      <c r="D119" s="1">
        <v>314.42905181658</v>
      </c>
      <c r="E119" s="5">
        <v>1.22873051964482E-2</v>
      </c>
      <c r="F119" s="1">
        <v>1.35314150021861</v>
      </c>
      <c r="G119" t="s">
        <v>12</v>
      </c>
      <c r="H119" t="s">
        <v>11</v>
      </c>
      <c r="I119" t="s">
        <v>206</v>
      </c>
      <c r="J119" t="s">
        <v>338</v>
      </c>
      <c r="K119" s="1">
        <v>-3.3585374877640302</v>
      </c>
      <c r="L119" s="1">
        <v>73.044018948358598</v>
      </c>
      <c r="M119" t="s">
        <v>369</v>
      </c>
    </row>
    <row r="120" spans="1:13" x14ac:dyDescent="0.35">
      <c r="A120" t="s">
        <v>207</v>
      </c>
      <c r="B120" s="2">
        <v>859.532459838666</v>
      </c>
      <c r="C120" s="1">
        <v>6.6352000000000002</v>
      </c>
      <c r="D120" s="1">
        <v>311.49364418642199</v>
      </c>
      <c r="E120" s="5">
        <v>1.05151913037516E-3</v>
      </c>
      <c r="F120" s="1">
        <v>1.2639457200033</v>
      </c>
      <c r="G120" t="s">
        <v>12</v>
      </c>
      <c r="H120" t="s">
        <v>11</v>
      </c>
      <c r="I120" t="s">
        <v>208</v>
      </c>
      <c r="J120" t="s">
        <v>344</v>
      </c>
      <c r="K120" s="1">
        <v>-0.73916627821593595</v>
      </c>
      <c r="L120" s="1">
        <v>87.970135930535903</v>
      </c>
      <c r="M120" t="s">
        <v>369</v>
      </c>
    </row>
    <row r="121" spans="1:13" x14ac:dyDescent="0.35">
      <c r="A121" t="s">
        <v>209</v>
      </c>
      <c r="B121" s="2">
        <v>760.509015356737</v>
      </c>
      <c r="C121" s="1">
        <v>6.9748333333333301</v>
      </c>
      <c r="D121" s="1">
        <v>290.685308611712</v>
      </c>
      <c r="E121" s="5">
        <v>1.35277881313189E-3</v>
      </c>
      <c r="F121" s="1">
        <v>1.28604359029749</v>
      </c>
      <c r="G121" t="s">
        <v>12</v>
      </c>
      <c r="H121" t="s">
        <v>11</v>
      </c>
      <c r="I121" t="s">
        <v>210</v>
      </c>
      <c r="J121" t="s">
        <v>336</v>
      </c>
      <c r="K121" s="1">
        <v>-4.3387188920191999</v>
      </c>
      <c r="L121" s="1">
        <v>77.847811534339201</v>
      </c>
      <c r="M121" t="s">
        <v>364</v>
      </c>
    </row>
    <row r="122" spans="1:13" x14ac:dyDescent="0.35">
      <c r="A122" t="s">
        <v>211</v>
      </c>
      <c r="B122" s="2">
        <v>814.55750007765596</v>
      </c>
      <c r="C122" s="1">
        <v>7.9740000000000002</v>
      </c>
      <c r="D122" s="1">
        <v>303.31792875870002</v>
      </c>
      <c r="E122" s="5">
        <v>6.5380778367263304E-5</v>
      </c>
      <c r="F122" s="1">
        <v>1.16769425510751</v>
      </c>
      <c r="G122" t="s">
        <v>12</v>
      </c>
      <c r="H122" t="s">
        <v>11</v>
      </c>
      <c r="I122" t="s">
        <v>212</v>
      </c>
      <c r="J122" t="s">
        <v>335</v>
      </c>
      <c r="K122" s="1">
        <v>-3.49509991527745</v>
      </c>
      <c r="L122" s="1">
        <v>90.326816867641497</v>
      </c>
      <c r="M122" t="s">
        <v>364</v>
      </c>
    </row>
    <row r="123" spans="1:13" x14ac:dyDescent="0.35">
      <c r="A123" t="s">
        <v>213</v>
      </c>
      <c r="B123" s="2">
        <v>848.54348714249295</v>
      </c>
      <c r="C123" s="1">
        <v>7.4520999999999997</v>
      </c>
      <c r="D123" s="1">
        <v>314.962893566638</v>
      </c>
      <c r="E123" s="5">
        <v>2.3943973778139901E-5</v>
      </c>
      <c r="F123" s="1">
        <v>4.2437922921342901</v>
      </c>
      <c r="G123" t="s">
        <v>11</v>
      </c>
      <c r="H123" t="s">
        <v>12</v>
      </c>
      <c r="I123" t="s">
        <v>214</v>
      </c>
      <c r="J123" t="s">
        <v>333</v>
      </c>
      <c r="K123" s="1">
        <v>2.74296771988939</v>
      </c>
      <c r="L123" s="1">
        <v>68.117081902906094</v>
      </c>
      <c r="M123" t="s">
        <v>364</v>
      </c>
    </row>
    <row r="124" spans="1:13" x14ac:dyDescent="0.35">
      <c r="A124" t="s">
        <v>215</v>
      </c>
      <c r="B124" s="2">
        <v>872.63654899445999</v>
      </c>
      <c r="C124" s="1">
        <v>8.8457333333333299</v>
      </c>
      <c r="D124" s="1">
        <v>317.81401081189301</v>
      </c>
      <c r="E124" s="5">
        <v>1.6348110132291501E-7</v>
      </c>
      <c r="F124" s="1">
        <v>1.6749389695161001</v>
      </c>
      <c r="G124" t="s">
        <v>12</v>
      </c>
      <c r="H124" t="s">
        <v>11</v>
      </c>
      <c r="I124" t="s">
        <v>216</v>
      </c>
      <c r="J124" t="s">
        <v>336</v>
      </c>
      <c r="K124" s="1">
        <v>-1.1038559654173901</v>
      </c>
      <c r="L124" s="1">
        <v>81.971409548423594</v>
      </c>
      <c r="M124" t="s">
        <v>364</v>
      </c>
    </row>
    <row r="125" spans="1:13" x14ac:dyDescent="0.35">
      <c r="A125" t="s">
        <v>217</v>
      </c>
      <c r="B125" s="2">
        <v>886.65056746369601</v>
      </c>
      <c r="C125" s="1">
        <v>9.0642999999999994</v>
      </c>
      <c r="D125" s="1">
        <v>320.858109381997</v>
      </c>
      <c r="E125" s="5">
        <v>1.52948308906886E-7</v>
      </c>
      <c r="F125" s="1">
        <v>2.2674400318504002</v>
      </c>
      <c r="G125" t="s">
        <v>12</v>
      </c>
      <c r="H125" t="s">
        <v>11</v>
      </c>
      <c r="I125" t="s">
        <v>218</v>
      </c>
      <c r="J125" t="s">
        <v>336</v>
      </c>
      <c r="K125" s="1">
        <v>-2.9164798031856698</v>
      </c>
      <c r="L125" s="1">
        <v>71.982563697525606</v>
      </c>
      <c r="M125" t="s">
        <v>364</v>
      </c>
    </row>
    <row r="126" spans="1:13" x14ac:dyDescent="0.35">
      <c r="A126" t="s">
        <v>222</v>
      </c>
      <c r="B126" s="2">
        <v>941.61701549582995</v>
      </c>
      <c r="C126" s="1">
        <v>7.7635333333333296</v>
      </c>
      <c r="D126" s="1">
        <v>329.84154733588298</v>
      </c>
      <c r="E126" s="5">
        <v>5.5907382493280997E-5</v>
      </c>
      <c r="F126" s="1">
        <v>1.19088697540828</v>
      </c>
      <c r="G126" t="s">
        <v>12</v>
      </c>
      <c r="H126" t="s">
        <v>11</v>
      </c>
      <c r="I126" t="s">
        <v>88</v>
      </c>
      <c r="J126" t="s">
        <v>333</v>
      </c>
      <c r="K126" s="1">
        <v>-0.213562151321608</v>
      </c>
      <c r="L126" s="1">
        <v>94.871624826810205</v>
      </c>
      <c r="M126" t="s">
        <v>395</v>
      </c>
    </row>
    <row r="127" spans="1:13" x14ac:dyDescent="0.35">
      <c r="A127" t="s">
        <v>223</v>
      </c>
      <c r="B127" s="2">
        <v>880.58476571745996</v>
      </c>
      <c r="C127" s="1">
        <v>7.9077333333333302</v>
      </c>
      <c r="D127" s="1">
        <v>321.227245492701</v>
      </c>
      <c r="E127" s="5">
        <v>2.9734111056425299E-3</v>
      </c>
      <c r="F127" s="1">
        <v>1.8844310062857099</v>
      </c>
      <c r="G127" t="s">
        <v>12</v>
      </c>
      <c r="H127" t="s">
        <v>11</v>
      </c>
      <c r="I127" t="s">
        <v>224</v>
      </c>
      <c r="J127" t="s">
        <v>332</v>
      </c>
      <c r="K127" s="1">
        <v>2.6470666391906699</v>
      </c>
      <c r="L127" s="1">
        <v>83.342238722192207</v>
      </c>
      <c r="M127" t="s">
        <v>363</v>
      </c>
    </row>
    <row r="128" spans="1:13" x14ac:dyDescent="0.35">
      <c r="A128" t="s">
        <v>225</v>
      </c>
      <c r="B128" s="2">
        <v>397.38269208619499</v>
      </c>
      <c r="C128" s="1">
        <v>11.5195666666667</v>
      </c>
      <c r="D128" s="1">
        <v>219.518374304394</v>
      </c>
      <c r="E128" s="5">
        <v>1.3967900566336201E-4</v>
      </c>
      <c r="F128" s="1">
        <v>1.1376420928290201</v>
      </c>
      <c r="G128" t="s">
        <v>12</v>
      </c>
      <c r="H128" t="s">
        <v>11</v>
      </c>
      <c r="I128" t="s">
        <v>226</v>
      </c>
      <c r="J128" t="s">
        <v>334</v>
      </c>
      <c r="K128" s="1">
        <v>-0.45528499632811897</v>
      </c>
      <c r="L128" s="1">
        <v>92.359268597601002</v>
      </c>
      <c r="M128" t="s">
        <v>366</v>
      </c>
    </row>
    <row r="129" spans="1:13" x14ac:dyDescent="0.35">
      <c r="A129" t="s">
        <v>227</v>
      </c>
      <c r="B129" s="2">
        <v>822.75295248223301</v>
      </c>
      <c r="C129" s="1">
        <v>11.280383333333299</v>
      </c>
      <c r="D129" s="1">
        <v>328.643015578232</v>
      </c>
      <c r="E129" s="5">
        <v>1.4855367307387E-6</v>
      </c>
      <c r="F129" s="1">
        <v>1.94971132511115</v>
      </c>
      <c r="G129" t="s">
        <v>12</v>
      </c>
      <c r="H129" t="s">
        <v>11</v>
      </c>
      <c r="I129" t="s">
        <v>228</v>
      </c>
      <c r="J129" t="s">
        <v>352</v>
      </c>
      <c r="K129" s="1">
        <v>-1.9585028210748301</v>
      </c>
      <c r="L129" s="1">
        <v>79.393897562276294</v>
      </c>
      <c r="M129" t="s">
        <v>358</v>
      </c>
    </row>
    <row r="130" spans="1:13" x14ac:dyDescent="0.35">
      <c r="A130" t="s">
        <v>229</v>
      </c>
      <c r="B130" s="2">
        <v>825.69220862063798</v>
      </c>
      <c r="C130" s="1">
        <v>11.0481833333333</v>
      </c>
      <c r="D130" s="1">
        <v>325.27022329012601</v>
      </c>
      <c r="E130" s="5">
        <v>1.1683407796780899E-7</v>
      </c>
      <c r="F130" s="1">
        <v>2.35310714791623</v>
      </c>
      <c r="G130" t="s">
        <v>12</v>
      </c>
      <c r="H130" t="s">
        <v>11</v>
      </c>
      <c r="I130" t="s">
        <v>230</v>
      </c>
      <c r="J130" t="s">
        <v>351</v>
      </c>
      <c r="K130" s="1">
        <v>-2.5277771027779798</v>
      </c>
      <c r="L130" s="1">
        <v>78.504942219723901</v>
      </c>
      <c r="M130" t="s">
        <v>358</v>
      </c>
    </row>
    <row r="131" spans="1:13" x14ac:dyDescent="0.35">
      <c r="A131" t="s">
        <v>231</v>
      </c>
      <c r="B131" s="2">
        <v>857.75630029628098</v>
      </c>
      <c r="C131" s="1">
        <v>11.865066666666699</v>
      </c>
      <c r="D131" s="1">
        <v>334.64680382154</v>
      </c>
      <c r="E131" s="5">
        <v>3.0870208831329498E-3</v>
      </c>
      <c r="F131" s="1">
        <v>1.46677907683355</v>
      </c>
      <c r="G131" t="s">
        <v>12</v>
      </c>
      <c r="H131" t="s">
        <v>11</v>
      </c>
      <c r="I131" t="s">
        <v>232</v>
      </c>
      <c r="J131" t="s">
        <v>351</v>
      </c>
      <c r="K131" s="1">
        <v>-0.67010709719852901</v>
      </c>
      <c r="L131" s="1">
        <v>84.898006713286506</v>
      </c>
      <c r="M131" t="s">
        <v>358</v>
      </c>
    </row>
    <row r="132" spans="1:13" x14ac:dyDescent="0.35">
      <c r="A132" t="s">
        <v>233</v>
      </c>
      <c r="B132" s="2">
        <v>824.769844949554</v>
      </c>
      <c r="C132" s="1">
        <v>11.552633333333301</v>
      </c>
      <c r="D132" s="1">
        <v>331.93172782256897</v>
      </c>
      <c r="E132" s="5">
        <v>1.42658831988607E-5</v>
      </c>
      <c r="F132" s="1">
        <v>2.5801338594081198</v>
      </c>
      <c r="G132" t="s">
        <v>12</v>
      </c>
      <c r="H132" t="s">
        <v>11</v>
      </c>
      <c r="I132" t="s">
        <v>234</v>
      </c>
      <c r="J132" t="s">
        <v>349</v>
      </c>
      <c r="K132" s="1">
        <v>-0.38250471046378398</v>
      </c>
      <c r="L132" s="1">
        <v>91.591172850466506</v>
      </c>
      <c r="M132" t="s">
        <v>358</v>
      </c>
    </row>
    <row r="133" spans="1:13" x14ac:dyDescent="0.35">
      <c r="A133" t="s">
        <v>235</v>
      </c>
      <c r="B133" s="2">
        <v>855.74077665375796</v>
      </c>
      <c r="C133" s="1">
        <v>11.57915</v>
      </c>
      <c r="D133" s="1">
        <v>334.68411860674502</v>
      </c>
      <c r="E133" s="5">
        <v>1.6738784178294001E-5</v>
      </c>
      <c r="F133" s="1">
        <v>1.33650018184242</v>
      </c>
      <c r="G133" t="s">
        <v>12</v>
      </c>
      <c r="H133" t="s">
        <v>11</v>
      </c>
      <c r="I133" t="s">
        <v>236</v>
      </c>
      <c r="J133" t="s">
        <v>351</v>
      </c>
      <c r="K133" s="1">
        <v>-0.55001517198323302</v>
      </c>
      <c r="L133" s="1">
        <v>92.783787568070196</v>
      </c>
      <c r="M133" t="s">
        <v>358</v>
      </c>
    </row>
    <row r="134" spans="1:13" x14ac:dyDescent="0.35">
      <c r="A134" t="s">
        <v>237</v>
      </c>
      <c r="B134" s="2">
        <v>848.76726980182798</v>
      </c>
      <c r="C134" s="1">
        <v>11.333349999999999</v>
      </c>
      <c r="D134" s="1">
        <v>533.02266713495703</v>
      </c>
      <c r="E134" s="5">
        <v>1.04073992300835E-5</v>
      </c>
      <c r="F134" s="1">
        <v>2.4528279974061502</v>
      </c>
      <c r="G134" t="s">
        <v>12</v>
      </c>
      <c r="H134" t="s">
        <v>11</v>
      </c>
      <c r="I134" t="s">
        <v>238</v>
      </c>
      <c r="J134" t="s">
        <v>338</v>
      </c>
      <c r="K134" s="1">
        <v>-3.47129176230882</v>
      </c>
      <c r="L134" s="1">
        <v>67.000976403010199</v>
      </c>
      <c r="M134" t="s">
        <v>358</v>
      </c>
    </row>
    <row r="135" spans="1:13" x14ac:dyDescent="0.35">
      <c r="A135" t="s">
        <v>239</v>
      </c>
      <c r="B135" s="2">
        <v>844.73810271014497</v>
      </c>
      <c r="C135" s="1">
        <v>10.829233333333301</v>
      </c>
      <c r="D135" s="1">
        <v>328.22893176718298</v>
      </c>
      <c r="E135" s="5">
        <v>1.5657209894665001E-3</v>
      </c>
      <c r="F135" s="1">
        <v>1.3079613642347201</v>
      </c>
      <c r="G135" t="s">
        <v>12</v>
      </c>
      <c r="H135" t="s">
        <v>11</v>
      </c>
      <c r="I135" t="s">
        <v>240</v>
      </c>
      <c r="J135" t="s">
        <v>352</v>
      </c>
      <c r="K135" s="1">
        <v>-0.89490185653016197</v>
      </c>
      <c r="L135" s="1">
        <v>89.259756268551101</v>
      </c>
      <c r="M135" t="s">
        <v>358</v>
      </c>
    </row>
    <row r="136" spans="1:13" x14ac:dyDescent="0.35">
      <c r="A136" t="s">
        <v>241</v>
      </c>
      <c r="B136" s="2">
        <v>867.74068343616796</v>
      </c>
      <c r="C136" s="1">
        <v>11.526149999999999</v>
      </c>
      <c r="D136" s="1">
        <v>334.463266666415</v>
      </c>
      <c r="E136" s="5">
        <v>2.2207987715461299E-6</v>
      </c>
      <c r="F136" s="1">
        <v>3.84529582885256</v>
      </c>
      <c r="G136" t="s">
        <v>12</v>
      </c>
      <c r="H136" t="s">
        <v>11</v>
      </c>
      <c r="I136" t="s">
        <v>242</v>
      </c>
      <c r="J136" t="s">
        <v>333</v>
      </c>
      <c r="K136" s="1">
        <v>-0.65255107133841095</v>
      </c>
      <c r="L136" s="1">
        <v>69.255229224644296</v>
      </c>
      <c r="M136" t="s">
        <v>358</v>
      </c>
    </row>
    <row r="137" spans="1:13" x14ac:dyDescent="0.35">
      <c r="A137" t="s">
        <v>243</v>
      </c>
      <c r="B137" s="2">
        <v>865.72305871553897</v>
      </c>
      <c r="C137" s="1">
        <v>11.27375</v>
      </c>
      <c r="D137" s="1">
        <v>331.16689767016697</v>
      </c>
      <c r="E137" s="5">
        <v>1.8615607960731401E-3</v>
      </c>
      <c r="F137" s="1">
        <v>1.6452978507676801</v>
      </c>
      <c r="G137" t="s">
        <v>12</v>
      </c>
      <c r="H137" t="s">
        <v>11</v>
      </c>
      <c r="I137" t="s">
        <v>244</v>
      </c>
      <c r="J137" t="s">
        <v>333</v>
      </c>
      <c r="K137" s="1">
        <v>-2.9698786606504601</v>
      </c>
      <c r="L137" s="1">
        <v>67.665820271790494</v>
      </c>
      <c r="M137" t="s">
        <v>358</v>
      </c>
    </row>
    <row r="138" spans="1:13" x14ac:dyDescent="0.35">
      <c r="A138" t="s">
        <v>245</v>
      </c>
      <c r="B138" s="2">
        <v>858.75286930738196</v>
      </c>
      <c r="C138" s="1">
        <v>11.0150666666667</v>
      </c>
      <c r="D138" s="1">
        <v>327.97070713261598</v>
      </c>
      <c r="E138" s="5">
        <v>1.7042583999464199E-2</v>
      </c>
      <c r="F138" s="1">
        <v>1.30886319600676</v>
      </c>
      <c r="G138" t="s">
        <v>12</v>
      </c>
      <c r="H138" t="s">
        <v>11</v>
      </c>
      <c r="I138" t="s">
        <v>246</v>
      </c>
      <c r="J138" t="s">
        <v>338</v>
      </c>
      <c r="K138" s="1">
        <v>-1.97357173675487</v>
      </c>
      <c r="L138" s="1">
        <v>81.880573416207696</v>
      </c>
      <c r="M138" t="s">
        <v>358</v>
      </c>
    </row>
    <row r="139" spans="1:13" x14ac:dyDescent="0.35">
      <c r="A139" t="s">
        <v>247</v>
      </c>
      <c r="B139" s="2">
        <v>885.78842942280801</v>
      </c>
      <c r="C139" s="1">
        <v>11.678516666666701</v>
      </c>
      <c r="D139" s="1">
        <v>340.830204815993</v>
      </c>
      <c r="E139" s="5">
        <v>7.3473158708460299E-3</v>
      </c>
      <c r="F139" s="1">
        <v>1.6058902570864799</v>
      </c>
      <c r="G139" t="s">
        <v>12</v>
      </c>
      <c r="H139" t="s">
        <v>11</v>
      </c>
      <c r="I139" t="s">
        <v>248</v>
      </c>
      <c r="J139" t="s">
        <v>333</v>
      </c>
      <c r="K139" s="1">
        <v>0.29988771802273001</v>
      </c>
      <c r="L139" s="1">
        <v>76.191161637064496</v>
      </c>
      <c r="M139" t="s">
        <v>358</v>
      </c>
    </row>
    <row r="140" spans="1:13" x14ac:dyDescent="0.35">
      <c r="A140" t="s">
        <v>249</v>
      </c>
      <c r="B140" s="2">
        <v>878.816803270984</v>
      </c>
      <c r="C140" s="1">
        <v>11.924666666666701</v>
      </c>
      <c r="D140" s="1">
        <v>344.31936858776697</v>
      </c>
      <c r="E140" s="5">
        <v>4.9483292159683296E-3</v>
      </c>
      <c r="F140" s="1">
        <v>1.4982866116194899</v>
      </c>
      <c r="G140" t="s">
        <v>12</v>
      </c>
      <c r="H140" t="s">
        <v>11</v>
      </c>
      <c r="I140" t="s">
        <v>250</v>
      </c>
      <c r="J140" t="s">
        <v>338</v>
      </c>
      <c r="K140" s="1">
        <v>-0.33255643831161602</v>
      </c>
      <c r="L140" s="1">
        <v>85.930742431023802</v>
      </c>
      <c r="M140" t="s">
        <v>358</v>
      </c>
    </row>
    <row r="141" spans="1:13" x14ac:dyDescent="0.35">
      <c r="A141" t="s">
        <v>251</v>
      </c>
      <c r="B141" s="2">
        <v>859.77337867819995</v>
      </c>
      <c r="C141" s="1">
        <v>11.638766666666699</v>
      </c>
      <c r="D141" s="1">
        <v>337.953640794129</v>
      </c>
      <c r="E141" s="5">
        <v>9.4894452876581603E-5</v>
      </c>
      <c r="F141" s="1">
        <v>3.39511880102196</v>
      </c>
      <c r="G141" t="s">
        <v>12</v>
      </c>
      <c r="H141" t="s">
        <v>11</v>
      </c>
      <c r="I141" t="s">
        <v>252</v>
      </c>
      <c r="J141" t="s">
        <v>336</v>
      </c>
      <c r="K141" s="1">
        <v>-1.78948731864749</v>
      </c>
      <c r="L141" s="1">
        <v>66.952470087378501</v>
      </c>
      <c r="M141" t="s">
        <v>358</v>
      </c>
    </row>
    <row r="142" spans="1:13" x14ac:dyDescent="0.35">
      <c r="A142" t="s">
        <v>254</v>
      </c>
      <c r="B142" s="2">
        <v>839.74695162676005</v>
      </c>
      <c r="C142" s="1">
        <v>11.4132</v>
      </c>
      <c r="D142" s="1">
        <v>331.64757756475399</v>
      </c>
      <c r="E142" s="5">
        <v>3.6465349815828503E-5</v>
      </c>
      <c r="F142" s="1">
        <v>3.5614455859879799</v>
      </c>
      <c r="G142" t="s">
        <v>12</v>
      </c>
      <c r="H142" t="s">
        <v>11</v>
      </c>
      <c r="I142" t="s">
        <v>253</v>
      </c>
      <c r="J142" t="s">
        <v>334</v>
      </c>
      <c r="K142" s="1">
        <v>-2.0707546768574798</v>
      </c>
      <c r="L142" s="1">
        <v>73.259435490432793</v>
      </c>
      <c r="M142" t="s">
        <v>358</v>
      </c>
    </row>
    <row r="143" spans="1:13" x14ac:dyDescent="0.35">
      <c r="A143" t="s">
        <v>255</v>
      </c>
      <c r="B143" s="2">
        <v>855.743244172088</v>
      </c>
      <c r="C143" s="1">
        <v>11.1740166666667</v>
      </c>
      <c r="D143" s="1">
        <v>324.71208868084699</v>
      </c>
      <c r="E143" s="5">
        <v>5.3285021025684099E-4</v>
      </c>
      <c r="F143" s="1">
        <v>1.6249364893154901</v>
      </c>
      <c r="G143" t="s">
        <v>12</v>
      </c>
      <c r="H143" t="s">
        <v>11</v>
      </c>
      <c r="I143" t="s">
        <v>256</v>
      </c>
      <c r="J143" t="s">
        <v>336</v>
      </c>
      <c r="K143" s="1">
        <v>-0.42148660347858302</v>
      </c>
      <c r="L143" s="1">
        <v>92.777236042933097</v>
      </c>
      <c r="M143" t="s">
        <v>358</v>
      </c>
    </row>
    <row r="144" spans="1:13" x14ac:dyDescent="0.35">
      <c r="A144" t="s">
        <v>257</v>
      </c>
      <c r="B144" s="2">
        <v>870.75423169980502</v>
      </c>
      <c r="C144" s="1">
        <v>10.928566666666701</v>
      </c>
      <c r="D144" s="1">
        <v>331.075499811312</v>
      </c>
      <c r="E144" s="5">
        <v>7.3440503723931602E-6</v>
      </c>
      <c r="F144" s="1">
        <v>1.48524709450165</v>
      </c>
      <c r="G144" t="s">
        <v>11</v>
      </c>
      <c r="H144" t="s">
        <v>12</v>
      </c>
      <c r="I144" t="s">
        <v>258</v>
      </c>
      <c r="J144" t="s">
        <v>342</v>
      </c>
      <c r="K144" s="1">
        <v>-0.34809779314578598</v>
      </c>
      <c r="L144" s="1">
        <v>93.553227051063999</v>
      </c>
      <c r="M144" t="s">
        <v>358</v>
      </c>
    </row>
    <row r="145" spans="1:13" x14ac:dyDescent="0.35">
      <c r="A145" t="s">
        <v>259</v>
      </c>
      <c r="B145" s="2">
        <v>868.73810160959999</v>
      </c>
      <c r="C145" s="1">
        <v>10.67615</v>
      </c>
      <c r="D145" s="1">
        <v>331.11206096891601</v>
      </c>
      <c r="E145" s="5">
        <v>1.4718751062403599E-7</v>
      </c>
      <c r="F145" s="1">
        <v>2.0062396883305298</v>
      </c>
      <c r="G145" t="s">
        <v>11</v>
      </c>
      <c r="H145" t="s">
        <v>12</v>
      </c>
      <c r="I145" t="s">
        <v>260</v>
      </c>
      <c r="J145" t="s">
        <v>338</v>
      </c>
      <c r="K145" s="1">
        <v>-0.87094866654117498</v>
      </c>
      <c r="L145" s="1">
        <v>88.026145964610606</v>
      </c>
      <c r="M145" t="s">
        <v>358</v>
      </c>
    </row>
    <row r="146" spans="1:13" x14ac:dyDescent="0.35">
      <c r="A146" t="s">
        <v>261</v>
      </c>
      <c r="B146" s="2">
        <v>890.81642792744003</v>
      </c>
      <c r="C146" s="1">
        <v>11.798833333333301</v>
      </c>
      <c r="D146" s="1">
        <v>344.10093962069601</v>
      </c>
      <c r="E146" s="5">
        <v>3.7123668876093398E-5</v>
      </c>
      <c r="F146" s="1">
        <v>2.1443865613768298</v>
      </c>
      <c r="G146" t="s">
        <v>12</v>
      </c>
      <c r="H146" t="s">
        <v>11</v>
      </c>
      <c r="I146" t="s">
        <v>262</v>
      </c>
      <c r="J146" t="s">
        <v>338</v>
      </c>
      <c r="K146" s="1">
        <v>-0.75803763343494301</v>
      </c>
      <c r="L146" s="1">
        <v>91.155969900989007</v>
      </c>
      <c r="M146" t="s">
        <v>358</v>
      </c>
    </row>
    <row r="147" spans="1:13" x14ac:dyDescent="0.35">
      <c r="A147" t="s">
        <v>263</v>
      </c>
      <c r="B147" s="2">
        <v>886.78533949396206</v>
      </c>
      <c r="C147" s="1">
        <v>11.2869833333333</v>
      </c>
      <c r="D147" s="1">
        <v>340.81218350595702</v>
      </c>
      <c r="E147" s="5">
        <v>3.3083325472693702E-4</v>
      </c>
      <c r="F147" s="1">
        <v>1.46177668525983</v>
      </c>
      <c r="G147" t="s">
        <v>12</v>
      </c>
      <c r="H147" t="s">
        <v>11</v>
      </c>
      <c r="I147" t="s">
        <v>264</v>
      </c>
      <c r="J147" t="s">
        <v>349</v>
      </c>
      <c r="K147" s="1">
        <v>-0.575579717146256</v>
      </c>
      <c r="L147" s="1">
        <v>90.962527848306394</v>
      </c>
      <c r="M147" t="s">
        <v>358</v>
      </c>
    </row>
    <row r="148" spans="1:13" x14ac:dyDescent="0.35">
      <c r="A148" t="s">
        <v>265</v>
      </c>
      <c r="B148" s="2">
        <v>889.72516397914103</v>
      </c>
      <c r="C148" s="1">
        <v>11.0548</v>
      </c>
      <c r="D148" s="1">
        <v>334.066581532935</v>
      </c>
      <c r="E148" s="5">
        <v>1.94124019247455E-4</v>
      </c>
      <c r="F148" s="1">
        <v>1.3127080076445301</v>
      </c>
      <c r="G148" t="s">
        <v>12</v>
      </c>
      <c r="H148" t="s">
        <v>11</v>
      </c>
      <c r="I148" t="s">
        <v>266</v>
      </c>
      <c r="J148" t="s">
        <v>351</v>
      </c>
      <c r="K148" s="1">
        <v>-0.44384993063113498</v>
      </c>
      <c r="L148" s="1">
        <v>86.210035034201496</v>
      </c>
      <c r="M148" t="s">
        <v>358</v>
      </c>
    </row>
    <row r="149" spans="1:13" x14ac:dyDescent="0.35">
      <c r="A149" t="s">
        <v>267</v>
      </c>
      <c r="B149" s="2">
        <v>908.86195877872001</v>
      </c>
      <c r="C149" s="1">
        <v>12.5809</v>
      </c>
      <c r="D149" s="1">
        <v>353.91768506686202</v>
      </c>
      <c r="E149" s="5">
        <v>9.5801180807256695E-3</v>
      </c>
      <c r="F149" s="1">
        <v>1.44402620838716</v>
      </c>
      <c r="G149" t="s">
        <v>12</v>
      </c>
      <c r="H149" t="s">
        <v>11</v>
      </c>
      <c r="I149" t="s">
        <v>268</v>
      </c>
      <c r="J149" t="s">
        <v>352</v>
      </c>
      <c r="K149" s="1">
        <v>-2.36632776548179</v>
      </c>
      <c r="L149" s="1">
        <v>77.543806434803301</v>
      </c>
      <c r="M149" t="s">
        <v>358</v>
      </c>
    </row>
    <row r="150" spans="1:13" x14ac:dyDescent="0.35">
      <c r="A150" t="s">
        <v>269</v>
      </c>
      <c r="B150" s="2">
        <v>906.84818006468197</v>
      </c>
      <c r="C150" s="1">
        <v>12.2694666666667</v>
      </c>
      <c r="D150" s="1">
        <v>350.56383391696102</v>
      </c>
      <c r="E150" s="5">
        <v>3.0412436491083699E-2</v>
      </c>
      <c r="F150" s="1">
        <v>1.2629900137735399</v>
      </c>
      <c r="G150" t="s">
        <v>12</v>
      </c>
      <c r="H150" t="s">
        <v>11</v>
      </c>
      <c r="I150" t="s">
        <v>270</v>
      </c>
      <c r="J150" t="s">
        <v>352</v>
      </c>
      <c r="K150" s="1">
        <v>-0.248044220239547</v>
      </c>
      <c r="L150" s="1">
        <v>95.591336522751902</v>
      </c>
      <c r="M150" t="s">
        <v>358</v>
      </c>
    </row>
    <row r="151" spans="1:13" x14ac:dyDescent="0.35">
      <c r="A151" t="s">
        <v>271</v>
      </c>
      <c r="B151" s="2">
        <v>907.77208974399605</v>
      </c>
      <c r="C151" s="1">
        <v>11.718249999999999</v>
      </c>
      <c r="D151" s="1">
        <v>340.43746596478599</v>
      </c>
      <c r="E151" s="5">
        <v>1.8630119013018901E-4</v>
      </c>
      <c r="F151" s="1">
        <v>1.1603160714824401</v>
      </c>
      <c r="G151" t="s">
        <v>11</v>
      </c>
      <c r="H151" t="s">
        <v>12</v>
      </c>
      <c r="I151" t="s">
        <v>272</v>
      </c>
      <c r="J151" t="s">
        <v>351</v>
      </c>
      <c r="K151" s="1">
        <v>-0.44636468646746502</v>
      </c>
      <c r="L151" s="1">
        <v>94.309161577806293</v>
      </c>
      <c r="M151" t="s">
        <v>358</v>
      </c>
    </row>
    <row r="152" spans="1:13" x14ac:dyDescent="0.35">
      <c r="A152" t="s">
        <v>273</v>
      </c>
      <c r="B152" s="2">
        <v>902.81386713735606</v>
      </c>
      <c r="C152" s="1">
        <v>12.1436333333333</v>
      </c>
      <c r="D152" s="1">
        <v>347.25590639737601</v>
      </c>
      <c r="E152" s="5">
        <v>2.6466012739498699E-2</v>
      </c>
      <c r="F152" s="1">
        <v>1.30311341461562</v>
      </c>
      <c r="G152" t="s">
        <v>12</v>
      </c>
      <c r="H152" t="s">
        <v>11</v>
      </c>
      <c r="I152" t="s">
        <v>272</v>
      </c>
      <c r="J152" t="s">
        <v>338</v>
      </c>
      <c r="K152" s="1">
        <v>-3.6420135587394999</v>
      </c>
      <c r="L152" s="1">
        <v>67.252161778463602</v>
      </c>
      <c r="M152" t="s">
        <v>358</v>
      </c>
    </row>
    <row r="153" spans="1:13" x14ac:dyDescent="0.35">
      <c r="A153" t="s">
        <v>274</v>
      </c>
      <c r="B153" s="2">
        <v>905.75443341238304</v>
      </c>
      <c r="C153" s="1">
        <v>12.176733333333299</v>
      </c>
      <c r="D153" s="1">
        <v>333.78351915711198</v>
      </c>
      <c r="E153" s="5">
        <v>2.9803195114599799E-2</v>
      </c>
      <c r="F153" s="1">
        <v>1.52524352148186</v>
      </c>
      <c r="G153" t="s">
        <v>12</v>
      </c>
      <c r="H153" t="s">
        <v>11</v>
      </c>
      <c r="I153" t="s">
        <v>275</v>
      </c>
      <c r="J153" t="s">
        <v>333</v>
      </c>
      <c r="K153" s="1">
        <v>-2.7507307677881601</v>
      </c>
      <c r="L153" s="1">
        <v>66.747020253845307</v>
      </c>
      <c r="M153" t="s">
        <v>358</v>
      </c>
    </row>
    <row r="154" spans="1:13" x14ac:dyDescent="0.35">
      <c r="A154" t="s">
        <v>276</v>
      </c>
      <c r="B154" s="2">
        <v>883.77433637680201</v>
      </c>
      <c r="C154" s="1">
        <v>11.439683333333299</v>
      </c>
      <c r="D154" s="1">
        <v>337.51473352688998</v>
      </c>
      <c r="E154" s="5">
        <v>5.117460125869E-3</v>
      </c>
      <c r="F154" s="1">
        <v>1.45562708135368</v>
      </c>
      <c r="G154" t="s">
        <v>12</v>
      </c>
      <c r="H154" t="s">
        <v>11</v>
      </c>
      <c r="I154" t="s">
        <v>275</v>
      </c>
      <c r="J154" t="s">
        <v>339</v>
      </c>
      <c r="K154" s="1">
        <v>-0.65595426514232003</v>
      </c>
      <c r="L154" s="1">
        <v>89.173522975290894</v>
      </c>
      <c r="M154" t="s">
        <v>358</v>
      </c>
    </row>
    <row r="155" spans="1:13" x14ac:dyDescent="0.35">
      <c r="A155" t="s">
        <v>277</v>
      </c>
      <c r="B155" s="2">
        <v>903.74084568214801</v>
      </c>
      <c r="C155" s="1">
        <v>11.246883333333299</v>
      </c>
      <c r="D155" s="1">
        <v>337.15869225014097</v>
      </c>
      <c r="E155" s="5">
        <v>3.3710620325755302E-5</v>
      </c>
      <c r="F155" s="1">
        <v>1.11879660143858</v>
      </c>
      <c r="G155" t="s">
        <v>11</v>
      </c>
      <c r="H155" t="s">
        <v>12</v>
      </c>
      <c r="I155" t="s">
        <v>278</v>
      </c>
      <c r="J155" t="s">
        <v>333</v>
      </c>
      <c r="K155" s="1">
        <v>-0.44166558385716798</v>
      </c>
      <c r="L155" s="1">
        <v>94.431366559501996</v>
      </c>
      <c r="M155" t="s">
        <v>358</v>
      </c>
    </row>
    <row r="156" spans="1:13" x14ac:dyDescent="0.35">
      <c r="A156" t="s">
        <v>279</v>
      </c>
      <c r="B156" s="2">
        <v>901.72526234921497</v>
      </c>
      <c r="C156" s="1">
        <v>11.008416666666699</v>
      </c>
      <c r="D156" s="1">
        <v>333.85419656391502</v>
      </c>
      <c r="E156" s="5">
        <v>9.5551557355300097E-7</v>
      </c>
      <c r="F156" s="1">
        <v>1.1526945135206901</v>
      </c>
      <c r="G156" t="s">
        <v>11</v>
      </c>
      <c r="H156" t="s">
        <v>12</v>
      </c>
      <c r="I156" t="s">
        <v>280</v>
      </c>
      <c r="J156" t="s">
        <v>333</v>
      </c>
      <c r="K156" s="1">
        <v>-0.32584380065413399</v>
      </c>
      <c r="L156" s="1">
        <v>95.068503639518397</v>
      </c>
      <c r="M156" t="s">
        <v>358</v>
      </c>
    </row>
    <row r="157" spans="1:13" x14ac:dyDescent="0.35">
      <c r="A157" t="s">
        <v>281</v>
      </c>
      <c r="B157" s="2">
        <v>899.70966591557999</v>
      </c>
      <c r="C157" s="1">
        <v>10.716616666666701</v>
      </c>
      <c r="D157" s="1">
        <v>333.88967137338102</v>
      </c>
      <c r="E157" s="5">
        <v>4.9611781349767605E-10</v>
      </c>
      <c r="F157" s="1">
        <v>1.47298224907217</v>
      </c>
      <c r="G157" t="s">
        <v>11</v>
      </c>
      <c r="H157" t="s">
        <v>12</v>
      </c>
      <c r="I157" t="s">
        <v>282</v>
      </c>
      <c r="J157" t="s">
        <v>353</v>
      </c>
      <c r="K157" s="1">
        <v>-0.29400973268661201</v>
      </c>
      <c r="L157" s="1">
        <v>88.973353459799299</v>
      </c>
      <c r="M157" t="s">
        <v>358</v>
      </c>
    </row>
    <row r="158" spans="1:13" x14ac:dyDescent="0.35">
      <c r="A158" t="s">
        <v>283</v>
      </c>
      <c r="B158" s="2">
        <v>892.73857142597205</v>
      </c>
      <c r="C158" s="1">
        <v>10.484066666666701</v>
      </c>
      <c r="D158" s="1">
        <v>330.68228536434998</v>
      </c>
      <c r="E158" s="5">
        <v>1.12304610055958E-11</v>
      </c>
      <c r="F158" s="1">
        <v>3.1288457286632001</v>
      </c>
      <c r="G158" t="s">
        <v>11</v>
      </c>
      <c r="H158" t="s">
        <v>12</v>
      </c>
      <c r="I158" t="s">
        <v>284</v>
      </c>
      <c r="J158" t="s">
        <v>349</v>
      </c>
      <c r="K158" s="1">
        <v>-0.3370690108951</v>
      </c>
      <c r="L158" s="1">
        <v>93.576966750867101</v>
      </c>
      <c r="M158" t="s">
        <v>358</v>
      </c>
    </row>
    <row r="159" spans="1:13" x14ac:dyDescent="0.35">
      <c r="A159" t="s">
        <v>285</v>
      </c>
      <c r="B159" s="2">
        <v>921.78679952249797</v>
      </c>
      <c r="C159" s="1">
        <v>11.8518333333333</v>
      </c>
      <c r="D159" s="1">
        <v>346.91927705816198</v>
      </c>
      <c r="E159" s="5">
        <v>5.5997474477990101E-3</v>
      </c>
      <c r="F159" s="1">
        <v>1.38109245935167</v>
      </c>
      <c r="G159" t="s">
        <v>12</v>
      </c>
      <c r="H159" t="s">
        <v>11</v>
      </c>
      <c r="I159" t="s">
        <v>286</v>
      </c>
      <c r="J159" t="s">
        <v>333</v>
      </c>
      <c r="K159" s="1">
        <v>-1.5255441739158</v>
      </c>
      <c r="L159" s="1">
        <v>83.754294897127195</v>
      </c>
      <c r="M159" t="s">
        <v>358</v>
      </c>
    </row>
    <row r="160" spans="1:13" ht="15.5" customHeight="1" x14ac:dyDescent="0.35">
      <c r="A160" t="s">
        <v>287</v>
      </c>
      <c r="B160" s="2">
        <v>912.80021349816798</v>
      </c>
      <c r="C160" s="1">
        <v>11.3201</v>
      </c>
      <c r="D160" s="1">
        <v>347.07784912551801</v>
      </c>
      <c r="E160" s="5">
        <v>1.4606529812545301E-3</v>
      </c>
      <c r="F160" s="1">
        <v>1.36221324208351</v>
      </c>
      <c r="G160" t="s">
        <v>12</v>
      </c>
      <c r="H160" t="s">
        <v>11</v>
      </c>
      <c r="I160" t="s">
        <v>288</v>
      </c>
      <c r="J160" t="s">
        <v>338</v>
      </c>
      <c r="K160" s="1">
        <v>-1.39816392302418</v>
      </c>
      <c r="L160" s="1">
        <v>81.240345624136907</v>
      </c>
      <c r="M160" t="s">
        <v>358</v>
      </c>
    </row>
    <row r="161" spans="1:13" x14ac:dyDescent="0.35">
      <c r="A161" t="s">
        <v>289</v>
      </c>
      <c r="B161" s="2">
        <v>910.78143899138797</v>
      </c>
      <c r="C161" s="1">
        <v>11.094533333333301</v>
      </c>
      <c r="D161" s="1">
        <v>343.74401504503197</v>
      </c>
      <c r="E161" s="5">
        <v>1.65522899826256E-2</v>
      </c>
      <c r="F161" s="1">
        <v>1.3391652641618601</v>
      </c>
      <c r="G161" t="s">
        <v>12</v>
      </c>
      <c r="H161" t="s">
        <v>11</v>
      </c>
      <c r="I161" t="s">
        <v>290</v>
      </c>
      <c r="J161" t="s">
        <v>338</v>
      </c>
      <c r="K161" s="1">
        <v>-4.9291836293277198</v>
      </c>
      <c r="L161" s="1">
        <v>72.578592133601603</v>
      </c>
      <c r="M161" t="s">
        <v>358</v>
      </c>
    </row>
    <row r="162" spans="1:13" x14ac:dyDescent="0.35">
      <c r="A162" t="s">
        <v>291</v>
      </c>
      <c r="B162" s="2">
        <v>913.72430722460695</v>
      </c>
      <c r="C162" s="1">
        <v>10.682783333333299</v>
      </c>
      <c r="D162" s="1">
        <v>340.33276899302399</v>
      </c>
      <c r="E162" s="5">
        <v>1.62093205177549E-3</v>
      </c>
      <c r="F162" s="1">
        <v>2.4371818851553702</v>
      </c>
      <c r="G162" t="s">
        <v>12</v>
      </c>
      <c r="H162" t="s">
        <v>11</v>
      </c>
      <c r="I162" t="s">
        <v>292</v>
      </c>
      <c r="J162" t="s">
        <v>333</v>
      </c>
      <c r="K162" s="1">
        <v>-1.3937406101346499</v>
      </c>
      <c r="L162" s="1">
        <v>83.658074381152403</v>
      </c>
      <c r="M162" t="s">
        <v>358</v>
      </c>
    </row>
    <row r="163" spans="1:13" x14ac:dyDescent="0.35">
      <c r="A163" t="s">
        <v>293</v>
      </c>
      <c r="B163" s="2">
        <v>928.82900160600298</v>
      </c>
      <c r="C163" s="1">
        <v>11.4996833333333</v>
      </c>
      <c r="D163" s="1">
        <v>356.96046228392999</v>
      </c>
      <c r="E163" s="5">
        <v>3.22469617675125E-9</v>
      </c>
      <c r="F163" s="1">
        <v>1.52754007884186</v>
      </c>
      <c r="G163" t="s">
        <v>11</v>
      </c>
      <c r="H163" t="s">
        <v>12</v>
      </c>
      <c r="I163" t="s">
        <v>294</v>
      </c>
      <c r="J163" t="s">
        <v>338</v>
      </c>
      <c r="K163" s="1">
        <v>-4.1435313431340504</v>
      </c>
      <c r="L163" s="1">
        <v>79.7674931434493</v>
      </c>
      <c r="M163" t="s">
        <v>358</v>
      </c>
    </row>
    <row r="164" spans="1:13" x14ac:dyDescent="0.35">
      <c r="A164" t="s">
        <v>295</v>
      </c>
      <c r="B164" s="2">
        <v>926.815640236788</v>
      </c>
      <c r="C164" s="1">
        <v>11.24025</v>
      </c>
      <c r="D164" s="1">
        <v>356.99612475154601</v>
      </c>
      <c r="E164" s="5">
        <v>3.7304684874506201E-7</v>
      </c>
      <c r="F164" s="1">
        <v>1.70973208725328</v>
      </c>
      <c r="G164" t="s">
        <v>11</v>
      </c>
      <c r="H164" t="s">
        <v>12</v>
      </c>
      <c r="I164" t="s">
        <v>296</v>
      </c>
      <c r="J164" t="s">
        <v>338</v>
      </c>
      <c r="K164" s="1">
        <v>-1.5947622165181701</v>
      </c>
      <c r="L164" s="1">
        <v>88.5090638383395</v>
      </c>
      <c r="M164" t="s">
        <v>358</v>
      </c>
    </row>
    <row r="165" spans="1:13" x14ac:dyDescent="0.35">
      <c r="A165" t="s">
        <v>297</v>
      </c>
      <c r="B165" s="2">
        <v>929.75479868520699</v>
      </c>
      <c r="C165" s="1">
        <v>11.300233333333299</v>
      </c>
      <c r="D165" s="1">
        <v>343.41199839824998</v>
      </c>
      <c r="E165" s="5">
        <v>2.0974333381218502E-12</v>
      </c>
      <c r="F165" s="1">
        <v>1.9292146073565599</v>
      </c>
      <c r="G165" t="s">
        <v>11</v>
      </c>
      <c r="H165" t="s">
        <v>12</v>
      </c>
      <c r="I165" t="s">
        <v>298</v>
      </c>
      <c r="J165" t="s">
        <v>333</v>
      </c>
      <c r="K165" s="1">
        <v>-2.2729028959098798</v>
      </c>
      <c r="L165" s="1">
        <v>78.764690726829301</v>
      </c>
      <c r="M165" t="s">
        <v>358</v>
      </c>
    </row>
    <row r="166" spans="1:13" x14ac:dyDescent="0.35">
      <c r="A166" t="s">
        <v>299</v>
      </c>
      <c r="B166" s="2">
        <v>946.87749527580399</v>
      </c>
      <c r="C166" s="1">
        <v>11.599033333333299</v>
      </c>
      <c r="D166" s="1">
        <v>363.467076617776</v>
      </c>
      <c r="E166" s="5">
        <v>4.0539945844741998E-9</v>
      </c>
      <c r="F166" s="1">
        <v>5.0390274771814498</v>
      </c>
      <c r="G166" t="s">
        <v>11</v>
      </c>
      <c r="H166" t="s">
        <v>12</v>
      </c>
      <c r="I166" t="s">
        <v>300</v>
      </c>
      <c r="J166" t="s">
        <v>338</v>
      </c>
      <c r="K166" s="1">
        <v>-2.3860300504594201</v>
      </c>
      <c r="L166" s="1">
        <v>73.371073646573095</v>
      </c>
      <c r="M166" t="s">
        <v>358</v>
      </c>
    </row>
    <row r="167" spans="1:13" x14ac:dyDescent="0.35">
      <c r="A167" t="s">
        <v>301</v>
      </c>
      <c r="B167" s="2">
        <v>942.846272021907</v>
      </c>
      <c r="C167" s="1">
        <v>11.951166666666699</v>
      </c>
      <c r="D167" s="1">
        <v>353.31739712343602</v>
      </c>
      <c r="E167" s="5">
        <v>3.6819653329504903E-2</v>
      </c>
      <c r="F167" s="1">
        <v>1.35401706447695</v>
      </c>
      <c r="G167" t="s">
        <v>12</v>
      </c>
      <c r="H167" t="s">
        <v>11</v>
      </c>
      <c r="I167" t="s">
        <v>302</v>
      </c>
      <c r="J167" t="s">
        <v>338</v>
      </c>
      <c r="K167" s="1">
        <v>-2.30155119754287</v>
      </c>
      <c r="L167" s="1">
        <v>75.319319219618293</v>
      </c>
      <c r="M167" t="s">
        <v>358</v>
      </c>
    </row>
    <row r="168" spans="1:13" x14ac:dyDescent="0.35">
      <c r="A168" t="s">
        <v>303</v>
      </c>
      <c r="B168" s="2">
        <v>959.732785341473</v>
      </c>
      <c r="C168" s="1">
        <v>9.6979500000000005</v>
      </c>
      <c r="D168" s="1">
        <v>339.24206368886303</v>
      </c>
      <c r="E168" s="5">
        <v>2.1077300268457201E-6</v>
      </c>
      <c r="F168" s="1">
        <v>1.40198355856645</v>
      </c>
      <c r="G168" t="s">
        <v>11</v>
      </c>
      <c r="H168" t="s">
        <v>12</v>
      </c>
      <c r="I168" t="s">
        <v>304</v>
      </c>
      <c r="J168" t="s">
        <v>332</v>
      </c>
      <c r="K168" s="1">
        <v>-1.9082313379677101</v>
      </c>
      <c r="L168" s="1">
        <v>84.252657991421401</v>
      </c>
      <c r="M168" t="s">
        <v>358</v>
      </c>
    </row>
    <row r="169" spans="1:13" x14ac:dyDescent="0.35">
      <c r="A169" t="s">
        <v>305</v>
      </c>
      <c r="B169" s="2">
        <v>959.80277834182004</v>
      </c>
      <c r="C169" s="1">
        <v>11.7922166666667</v>
      </c>
      <c r="D169" s="1">
        <v>346.26500219733202</v>
      </c>
      <c r="E169" s="5">
        <v>3.4240491254000597E-5</v>
      </c>
      <c r="F169" s="1">
        <v>1.40664178307051</v>
      </c>
      <c r="G169" t="s">
        <v>11</v>
      </c>
      <c r="H169" t="s">
        <v>12</v>
      </c>
      <c r="I169" t="s">
        <v>306</v>
      </c>
      <c r="J169" t="s">
        <v>333</v>
      </c>
      <c r="K169" s="1">
        <v>-1.0859546880005</v>
      </c>
      <c r="L169" s="1">
        <v>79.921055466670197</v>
      </c>
      <c r="M169" t="s">
        <v>358</v>
      </c>
    </row>
    <row r="170" spans="1:13" x14ac:dyDescent="0.35">
      <c r="A170" t="s">
        <v>307</v>
      </c>
      <c r="B170" s="2">
        <v>952.83065132473905</v>
      </c>
      <c r="C170" s="1">
        <v>11.2869833333333</v>
      </c>
      <c r="D170" s="1">
        <v>353.14511934757201</v>
      </c>
      <c r="E170" s="5">
        <v>8.0660185824141806E-3</v>
      </c>
      <c r="F170" s="1">
        <v>2.6677978914576501</v>
      </c>
      <c r="G170" t="s">
        <v>11</v>
      </c>
      <c r="H170" t="s">
        <v>12</v>
      </c>
      <c r="I170" t="s">
        <v>308</v>
      </c>
      <c r="J170" t="s">
        <v>338</v>
      </c>
      <c r="K170" s="1">
        <v>-2.27236590379577</v>
      </c>
      <c r="L170" s="1">
        <v>68.310166631792399</v>
      </c>
      <c r="M170" t="s">
        <v>358</v>
      </c>
    </row>
    <row r="171" spans="1:13" x14ac:dyDescent="0.35">
      <c r="A171" t="s">
        <v>309</v>
      </c>
      <c r="B171" s="2">
        <v>985.74839375111696</v>
      </c>
      <c r="C171" s="1">
        <v>9.7443166666666698</v>
      </c>
      <c r="D171" s="1">
        <v>345.31423949653498</v>
      </c>
      <c r="E171" s="5">
        <v>1.8334456398628601E-2</v>
      </c>
      <c r="F171" s="1">
        <v>1.1665839782632801</v>
      </c>
      <c r="G171" t="s">
        <v>12</v>
      </c>
      <c r="H171" t="s">
        <v>11</v>
      </c>
      <c r="I171" t="s">
        <v>310</v>
      </c>
      <c r="J171" t="s">
        <v>332</v>
      </c>
      <c r="K171" s="1">
        <v>-1.93793779413528</v>
      </c>
      <c r="L171" s="1">
        <v>78.385707217739494</v>
      </c>
      <c r="M171" t="s">
        <v>358</v>
      </c>
    </row>
    <row r="172" spans="1:13" x14ac:dyDescent="0.35">
      <c r="A172" t="s">
        <v>311</v>
      </c>
      <c r="B172" s="2">
        <v>987.76384404507996</v>
      </c>
      <c r="C172" s="1">
        <v>10.023350000000001</v>
      </c>
      <c r="D172" s="1">
        <v>348.49831001773799</v>
      </c>
      <c r="E172" s="5">
        <v>2.8229557127334999E-5</v>
      </c>
      <c r="F172" s="1">
        <v>1.34600859263615</v>
      </c>
      <c r="G172" t="s">
        <v>11</v>
      </c>
      <c r="H172" t="s">
        <v>12</v>
      </c>
      <c r="I172" t="s">
        <v>312</v>
      </c>
      <c r="J172" t="s">
        <v>332</v>
      </c>
      <c r="K172" s="1">
        <v>-2.1191063818522502</v>
      </c>
      <c r="L172" s="1">
        <v>74.404524150318807</v>
      </c>
      <c r="M172" t="s">
        <v>358</v>
      </c>
    </row>
    <row r="173" spans="1:13" x14ac:dyDescent="0.35">
      <c r="A173" t="s">
        <v>313</v>
      </c>
      <c r="B173" s="2">
        <v>984.894349443137</v>
      </c>
      <c r="C173" s="1">
        <v>11.512933333333301</v>
      </c>
      <c r="D173" s="1">
        <v>373.11221183851501</v>
      </c>
      <c r="E173" s="5">
        <v>3.80384338916073E-7</v>
      </c>
      <c r="F173" s="1">
        <v>4.9073672118349201</v>
      </c>
      <c r="G173" t="s">
        <v>11</v>
      </c>
      <c r="H173" t="s">
        <v>12</v>
      </c>
      <c r="I173" t="s">
        <v>314</v>
      </c>
      <c r="J173" t="s">
        <v>338</v>
      </c>
      <c r="K173" s="1">
        <v>-1.0209185611742799</v>
      </c>
      <c r="L173" s="1">
        <v>78.308089568240206</v>
      </c>
      <c r="M173" t="s">
        <v>358</v>
      </c>
    </row>
    <row r="174" spans="1:13" x14ac:dyDescent="0.35">
      <c r="A174" t="s">
        <v>315</v>
      </c>
      <c r="B174" s="2">
        <v>1017.88060711304</v>
      </c>
      <c r="C174" s="1">
        <v>12.873416666666699</v>
      </c>
      <c r="D174" s="1">
        <v>365.686414893696</v>
      </c>
      <c r="E174" s="5">
        <v>2.2127800433068098E-2</v>
      </c>
      <c r="F174" s="1">
        <v>1.3694950863961299</v>
      </c>
      <c r="G174" t="s">
        <v>12</v>
      </c>
      <c r="H174" t="s">
        <v>11</v>
      </c>
      <c r="I174" t="s">
        <v>316</v>
      </c>
      <c r="J174" t="s">
        <v>351</v>
      </c>
      <c r="K174" s="1">
        <v>-1.44293629297195</v>
      </c>
      <c r="L174" s="1">
        <v>81.792867076317805</v>
      </c>
      <c r="M174" t="s">
        <v>358</v>
      </c>
    </row>
    <row r="175" spans="1:13" x14ac:dyDescent="0.35">
      <c r="A175" t="s">
        <v>317</v>
      </c>
      <c r="B175" s="2">
        <v>1039.80160470377</v>
      </c>
      <c r="C175" s="1">
        <v>10.740166666666701</v>
      </c>
      <c r="D175" s="1">
        <v>360.75742704279901</v>
      </c>
      <c r="E175" s="5">
        <v>4.8083870259896202E-6</v>
      </c>
      <c r="F175" s="1">
        <v>1.62003335790019</v>
      </c>
      <c r="G175" t="s">
        <v>12</v>
      </c>
      <c r="H175" t="s">
        <v>11</v>
      </c>
      <c r="I175" t="s">
        <v>318</v>
      </c>
      <c r="J175" t="s">
        <v>332</v>
      </c>
      <c r="K175" s="1">
        <v>4.4751090332993604</v>
      </c>
      <c r="L175" s="1">
        <v>66.602498138216703</v>
      </c>
      <c r="M175" t="s">
        <v>358</v>
      </c>
    </row>
    <row r="176" spans="1:13" x14ac:dyDescent="0.35">
      <c r="A176" t="s">
        <v>377</v>
      </c>
      <c r="B176">
        <v>211.133144258041</v>
      </c>
      <c r="C176" s="1">
        <v>1.60551666666667</v>
      </c>
      <c r="D176" s="1">
        <v>159.520834064166</v>
      </c>
      <c r="E176" s="5">
        <v>6.1796009309666999E-8</v>
      </c>
      <c r="F176" s="1">
        <v>4.8788101715843997</v>
      </c>
      <c r="G176" t="s">
        <v>11</v>
      </c>
      <c r="H176" t="s">
        <v>12</v>
      </c>
      <c r="I176" t="s">
        <v>383</v>
      </c>
      <c r="J176" t="s">
        <v>335</v>
      </c>
      <c r="K176" s="1">
        <v>-3.8833091655148402</v>
      </c>
      <c r="L176" s="1">
        <v>91.336536185182098</v>
      </c>
      <c r="M176" t="s">
        <v>395</v>
      </c>
    </row>
    <row r="177" spans="1:13" x14ac:dyDescent="0.35">
      <c r="A177" t="s">
        <v>378</v>
      </c>
      <c r="B177">
        <v>337.20408367013999</v>
      </c>
      <c r="C177" s="1">
        <v>3.5797833333333302</v>
      </c>
      <c r="D177" s="1">
        <v>190.69955169321</v>
      </c>
      <c r="E177" s="5">
        <v>0.28806232474918902</v>
      </c>
      <c r="F177" s="1">
        <v>1.2552591928763299</v>
      </c>
      <c r="G177" t="s">
        <v>12</v>
      </c>
      <c r="H177" t="s">
        <v>11</v>
      </c>
      <c r="I177" t="s">
        <v>329</v>
      </c>
      <c r="J177" t="s">
        <v>332</v>
      </c>
      <c r="K177" s="1">
        <v>6.9678874390279697</v>
      </c>
      <c r="L177" s="1">
        <v>88.855834386759398</v>
      </c>
      <c r="M177" t="s">
        <v>395</v>
      </c>
    </row>
    <row r="178" spans="1:13" x14ac:dyDescent="0.35">
      <c r="A178" t="s">
        <v>379</v>
      </c>
      <c r="B178">
        <v>277.21638031630698</v>
      </c>
      <c r="C178" s="1">
        <v>3.16215</v>
      </c>
      <c r="D178" s="1">
        <v>187.26890997185799</v>
      </c>
      <c r="E178" s="5">
        <v>2.06014761673055E-2</v>
      </c>
      <c r="F178" s="1">
        <v>1.3801964823711299</v>
      </c>
      <c r="G178" t="s">
        <v>11</v>
      </c>
      <c r="H178" t="s">
        <v>12</v>
      </c>
      <c r="I178" t="s">
        <v>326</v>
      </c>
      <c r="J178" t="s">
        <v>386</v>
      </c>
      <c r="K178" s="1">
        <v>-3.1172824315333898</v>
      </c>
      <c r="L178" s="1">
        <v>85.503797751826298</v>
      </c>
      <c r="M178" t="s">
        <v>395</v>
      </c>
    </row>
    <row r="179" spans="1:13" x14ac:dyDescent="0.35">
      <c r="A179" t="s">
        <v>387</v>
      </c>
      <c r="B179">
        <v>295.22617835926201</v>
      </c>
      <c r="C179" s="1">
        <v>3.0892833333333298</v>
      </c>
      <c r="D179" s="1">
        <v>266.95407381220201</v>
      </c>
      <c r="E179" s="5">
        <v>9.8548511345830595E-3</v>
      </c>
      <c r="F179" s="1">
        <v>1.2214733901985999</v>
      </c>
      <c r="G179" t="s">
        <v>12</v>
      </c>
      <c r="H179" t="s">
        <v>11</v>
      </c>
      <c r="I179" t="s">
        <v>384</v>
      </c>
      <c r="J179" t="s">
        <v>331</v>
      </c>
      <c r="K179" s="1">
        <v>-5.3782416331756302</v>
      </c>
      <c r="L179" s="1">
        <v>83.127016119188895</v>
      </c>
      <c r="M179" t="s">
        <v>395</v>
      </c>
    </row>
    <row r="180" spans="1:13" x14ac:dyDescent="0.35">
      <c r="A180" t="s">
        <v>381</v>
      </c>
      <c r="B180">
        <v>329.232919401</v>
      </c>
      <c r="C180" s="1">
        <v>1.7843500000000001</v>
      </c>
      <c r="D180" s="1">
        <v>188.11575746130799</v>
      </c>
      <c r="E180" s="5">
        <v>8.5435063157956806E-3</v>
      </c>
      <c r="F180" s="1">
        <v>2.2203425074268099</v>
      </c>
      <c r="G180" t="s">
        <v>11</v>
      </c>
      <c r="H180" t="s">
        <v>12</v>
      </c>
      <c r="I180" t="s">
        <v>328</v>
      </c>
      <c r="J180" t="s">
        <v>335</v>
      </c>
      <c r="K180" s="1">
        <v>-1.2971002001608101</v>
      </c>
      <c r="L180" s="1">
        <v>96.041285611214605</v>
      </c>
      <c r="M180" t="s">
        <v>395</v>
      </c>
    </row>
    <row r="181" spans="1:13" x14ac:dyDescent="0.35">
      <c r="A181" t="s">
        <v>382</v>
      </c>
      <c r="B181">
        <v>313.23772641281602</v>
      </c>
      <c r="C181" s="1">
        <v>2.4466999999999999</v>
      </c>
      <c r="D181" s="1">
        <v>185.83187138515501</v>
      </c>
      <c r="E181" s="5">
        <v>9.8970838689360005E-3</v>
      </c>
      <c r="F181" s="1">
        <v>1.52261578033411</v>
      </c>
      <c r="G181" t="s">
        <v>11</v>
      </c>
      <c r="H181" t="s">
        <v>12</v>
      </c>
      <c r="I181" t="s">
        <v>384</v>
      </c>
      <c r="J181" t="s">
        <v>335</v>
      </c>
      <c r="K181" s="1">
        <v>-2.2489529130378298</v>
      </c>
      <c r="L181" s="1">
        <v>93.820378939841206</v>
      </c>
      <c r="M181" t="s">
        <v>395</v>
      </c>
    </row>
    <row r="182" spans="1:13" x14ac:dyDescent="0.35">
      <c r="A182" t="s">
        <v>376</v>
      </c>
      <c r="B182">
        <v>311.22206456903302</v>
      </c>
      <c r="C182" s="1">
        <v>2.3870833333333299</v>
      </c>
      <c r="D182" s="1">
        <v>183.06405577950099</v>
      </c>
      <c r="E182" s="5">
        <v>2.0239173420229899E-2</v>
      </c>
      <c r="F182" s="1">
        <v>1.4804467945092801</v>
      </c>
      <c r="G182" t="s">
        <v>11</v>
      </c>
      <c r="H182" t="s">
        <v>12</v>
      </c>
      <c r="I182" t="s">
        <v>325</v>
      </c>
      <c r="J182" t="s">
        <v>386</v>
      </c>
      <c r="K182" s="1">
        <v>-2.30119882943016</v>
      </c>
      <c r="L182" s="1">
        <v>94.096409370403094</v>
      </c>
      <c r="M182" t="s">
        <v>395</v>
      </c>
    </row>
    <row r="183" spans="1:13" x14ac:dyDescent="0.35">
      <c r="A183" t="s">
        <v>380</v>
      </c>
      <c r="B183" s="2">
        <v>205.12204740831601</v>
      </c>
      <c r="C183" s="1">
        <v>1.58561666666667</v>
      </c>
      <c r="D183" s="1">
        <v>171.14907108049999</v>
      </c>
      <c r="E183" s="5">
        <v>9.3467827023771405E-3</v>
      </c>
      <c r="F183" s="1">
        <v>1.0273981876494001</v>
      </c>
      <c r="G183" t="s">
        <v>11</v>
      </c>
      <c r="H183" t="s">
        <v>12</v>
      </c>
      <c r="I183" t="s">
        <v>385</v>
      </c>
      <c r="J183" t="s">
        <v>331</v>
      </c>
      <c r="K183" s="1">
        <v>-6.0496307447748796</v>
      </c>
      <c r="L183" s="1">
        <v>91.447311380223596</v>
      </c>
      <c r="M183" t="s">
        <v>395</v>
      </c>
    </row>
    <row r="184" spans="1:13" x14ac:dyDescent="0.35">
      <c r="C184" s="1"/>
      <c r="D184" s="1"/>
      <c r="E184"/>
      <c r="F184" s="1"/>
      <c r="K184" s="1"/>
      <c r="L184" s="1"/>
    </row>
  </sheetData>
  <sortState xmlns:xlrd2="http://schemas.microsoft.com/office/spreadsheetml/2017/richdata2" ref="A2:M175">
    <sortCondition ref="A2:A175"/>
  </sortState>
  <conditionalFormatting sqref="A1:A173">
    <cfRule type="duplicateValues" dxfId="0" priority="2"/>
  </conditionalFormatting>
  <hyperlinks>
    <hyperlink ref="A24" r:id="rId1" display="https://lipidmaps.org/resources/tools/chemdb_ontology?abbrev=Cer%2042%3A0%3BO4" xr:uid="{0DF7F946-A24E-47E3-B8DC-8B8F2A97F17C}"/>
    <hyperlink ref="A59" r:id="rId2" display="https://lipidmaps.org/resources/tools/chemdb_ontology?abbrev=HexCer%2042%3A1%3BO3" xr:uid="{AD894985-C557-4873-9EB7-FEB59E4EBCD5}"/>
    <hyperlink ref="A86" r:id="rId3" display="https://pubchem.ncbi.nlm.nih.gov/compound/90659302" xr:uid="{275A6218-08BE-4B9C-8B3B-29AE048DEBE0}"/>
    <hyperlink ref="A68" r:id="rId4" display="https://lipidmaps.org/resources/tools/chemdb_ontology?abbrev=MGDG%2034%3A2" xr:uid="{3966B040-8905-495A-9771-0EE144145B64}"/>
    <hyperlink ref="A73" r:id="rId5" display="https://lipidmaps.org/resources/tools/chemdb_ontology?abbrev=PE%20O-35%3A3" xr:uid="{20B0183E-C8E4-41B0-9E73-228AE6A04DA6}"/>
    <hyperlink ref="A123" r:id="rId6" display="https://lipidmaps.org/resources/tools/chemdb_ontology?abbrev=PS%2039%3A4" xr:uid="{9631A6A7-5807-4E0F-BC9A-C7A1C3C3C4B2}"/>
    <hyperlink ref="A122" r:id="rId7" display="https://lipidmaps.org/resources/tools/chemdb_ontology?abbrev=PS%2038%3A2" xr:uid="{31493C0C-E962-4E0F-BDC9-A02C1FF11992}"/>
    <hyperlink ref="A125" r:id="rId8" display="https://lipidmaps.org/resources/tools/chemdb_ontology?abbrev=PS%2043%3A2" xr:uid="{2B87BC65-AABA-4275-BB18-5177D77CF548}"/>
    <hyperlink ref="A121" r:id="rId9" display="https://lipidmaps.org/resources/tools/chemdb_ontology?abbrev=PS%2034%3A2" xr:uid="{96979843-771B-41CF-9E2F-80C0FE580708}"/>
    <hyperlink ref="A75" r:id="rId10" display="https://lipidmaps.org/resources/tools/chemdb_ontology?abbrev=PS%20O-36%3A2" xr:uid="{276E637F-C641-4222-8061-771F48C2ACB3}"/>
    <hyperlink ref="A111" r:id="rId11" display="https://lipidmaps.org/resources/tools/chemdb_ontology?abbrev=PG%2034%3A2" xr:uid="{457D2748-12B2-4E12-A9CE-45F9B26A467A}"/>
    <hyperlink ref="A112" r:id="rId12" display="https://lipidmaps.org/resources/tools/chemdb_ontology?abbrev=PG%2034%3A3" xr:uid="{C262FCDC-9532-4826-9428-47A5DEECA4D7}"/>
    <hyperlink ref="A114" r:id="rId13" display="https://lipidmaps.org/resources/tools/chemdb_ontology?abbrev=PG%2036%3A4" xr:uid="{2E7B10D8-40D3-4F71-83A4-1C9C941E8CEA}"/>
    <hyperlink ref="A74" r:id="rId14" display="https://lipidmaps.org/resources/tools/chemdb_ontology?abbrev=PG%20O-36%3A4" xr:uid="{D72644F0-7232-49E6-99C3-1FF3D7D74167}"/>
    <hyperlink ref="A90" r:id="rId15" display="https://lipidmaps.org/resources/tools/chemdb_ontology?abbrev=PC%2036%3A4%3BO" xr:uid="{0D59B945-02F4-4389-AF13-E45BE57E5BEE}"/>
    <hyperlink ref="A110" r:id="rId16" display="https://lipidmaps.org/resources/tools/chemdb_ontology?abbrev=PG%2023%3A2%3BO" xr:uid="{3EE8CE51-ADF3-48AD-8E6E-52554E09B8FA}"/>
    <hyperlink ref="A17" r:id="rId17" display="https://lipidmaps.org/resources/tools/chemdb_ontology?abbrev=Am-Hex-PE%2036%3A4" xr:uid="{2049E87D-2ED5-4443-92F0-6F163EF42583}"/>
    <hyperlink ref="A16" r:id="rId18" display="https://lipidmaps.org/resources/tools/chemdb_ontology?abbrev=Am-Hex-PE%2034%3A2" xr:uid="{264CCBA8-4222-4087-8BD3-67B3D7E7E74C}"/>
    <hyperlink ref="A18" r:id="rId19" display="https://lipidmaps.org/resources/tools/chemdb_ontology?abbrev=Am-Hex-PE%20O-36%3A3" xr:uid="{9BDA81DA-4CD8-4586-B3BF-1BC63F40FD7F}"/>
    <hyperlink ref="A19" r:id="rId20" display="https://lipidmaps.org/resources/tools/chemdb_ontology?abbrev=Cer%2034%3A1%3BO" xr:uid="{5F5726ED-7EFC-4423-8473-6B9F38869BC4}"/>
    <hyperlink ref="A25" r:id="rId21" display="https://lipidmaps.org/resources/tools/chemdb_ontology?abbrev=Cer%2042%3A1%3BO3" xr:uid="{E46B0391-37EF-4619-AC0B-A2F9214F9AF7}"/>
    <hyperlink ref="A20" r:id="rId22" display="https://lipidmaps.org/resources/tools/chemdb_ontology?abbrev=Cer%2036%3A0%3BO2" xr:uid="{CAB057DF-DDD9-490B-A17C-F21C47A8A609}"/>
    <hyperlink ref="A21" r:id="rId23" display="https://lipidmaps.org/resources/tools/chemdb_ontology?abbrev=Cer%2040%3A0%3BO3" xr:uid="{DE68ECDE-7322-4558-A38B-2CC15FEC5803}"/>
    <hyperlink ref="A22" r:id="rId24" display="https://lipidmaps.org/resources/tools/chemdb_ontology?abbrev=Cer%2041%3A0%3BO3" xr:uid="{8F31585E-C9AE-4146-833C-091FA8C472A5}"/>
    <hyperlink ref="A26" r:id="rId25" display="https://lipidmaps.org/resources/tools/chemdb_ontology?abbrev=Cer%2042%3A1%3BO4" xr:uid="{520F807C-F5FF-49F8-BBAD-500F21620859}"/>
    <hyperlink ref="A57" r:id="rId26" display="https://lipidmaps.org/resources/tools/chemdb_ontology?abbrev=HexCer%2038%3A1%3BO3" xr:uid="{535ECE8B-F3ED-49AD-960B-A47A20096387}"/>
    <hyperlink ref="A56" r:id="rId27" display="https://lipidmaps.org/resources/tools/chemdb_ontology?abbrev=HexCer%2034%3A2%3BO2" xr:uid="{AF46521C-B372-401B-B996-63E3F89069E5}"/>
    <hyperlink ref="A58" r:id="rId28" display="https://lipidmaps.org/resources/tools/chemdb_ontology?abbrev=HexCer%2038%3A2%3BO3" xr:uid="{C5221E72-694C-44A1-ACDB-812AFF50195A}"/>
    <hyperlink ref="A127" r:id="rId29" display="https://lipidmaps.org/resources/tools/chemdb_ontology?abbrev=SHexCer%2038%3A1%3BO2" xr:uid="{8CEE4B18-AD1F-4EEA-83DC-057D89D74777}"/>
  </hyperlinks>
  <pageMargins left="0.7" right="0.7" top="0.75" bottom="0.75" header="0.3" footer="0.3"/>
  <pageSetup paperSize="9" orientation="portrait" r:id="rId3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FBC17-72CA-4BF4-B36C-757B69C5EAC8}">
  <dimension ref="A1"/>
  <sheetViews>
    <sheetView topLeftCell="A46" workbookViewId="0"/>
  </sheetViews>
  <sheetFormatPr defaultRowHeight="14.5" x14ac:dyDescent="0.3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w E A A B Q S w M E F A A C A A g A 2 0 U I W T r S b e i j A A A A 9 w A A A B I A H A B D b 2 5 m a W c v U G F j a 2 F n Z S 5 4 b W w g o h g A K K A U A A A A A A A A A A A A A A A A A A A A A A A A A A A A h Y 9 N D o I w G E S v Q r q n f 4 T E k F I W b i U x M T F u m 1 K h E T 4 M L Z a 7 u f B I X k G M o u 5 c z p u 3 m L l f b 6 K Y u j a 6 m M H Z H n L E M E W R A d 1 X F u o c j f 4 Y r 1 A h x V b p k 6 p N N M v g s s l V O W q 8 P 2 e E h B B w S H A / 1 I R T y s i h 3 O x 0 Y z q F P r L 9 L 8 c W n F e g D Z J i / x o j O W Y J w y n l m A q y Q F F a + A p 8 3 v t s f 6 B Y j 6 0 f B y M N x C y d u y U L 8 j 4 h H 1 B L A w Q U A A I A C A D b R Q h Z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2 0 U I W b k b J Q J H A Q A A T w I A A B M A H A B G b 3 J t d W x h c y 9 T Z W N 0 a W 9 u M S 5 t I K I Y A C i g F A A A A A A A A A A A A A A A A A A A A A A A A A A A A I V R S 2 s C M R A + V / A / D O t l h U U o t J f K H o p W 2 k N f a E 9 a Z N w d 6 8 B s I s n E + s D / 3 l h t K 7 T F X J L M z P d K P B X K 1 k B / v 5 + 3 6 7 V 6 z c / Q U Q m N R H j O 5 d g r m h J d y W v c z Y w d + S D q I b 1 o J p C D k N Z r E N e j 4 z c 2 F E s d v 2 h 1 b R E q M p r 2 W K j V s U b j x a d J 5 2 r 0 4 s n 5 U T F j d K O u f T d i s f S j k 2 I t X W r S z I Z d E q 5 Y y e X J W Z J B x 0 q o j M 8 v M 3 g O V q m v K 6 H 8 5 9 h 6 s I Z e m 9 n e Z C O 5 i 0 6 i y j q y M 6 B E H Y K S Q X h B I n a X a I C T C H t y t o o c t 4 R l t J s e 0 m U w P D S u R f o F C j q f q w v H C v e 2 5 C k X q B a U 5 0 e U A 4 f G T 6 2 r 9 p 4 H q z n 5 9 K S j b L O J I / O g Y L C i m F g j D p S W u s 1 g k / S / X y z + 2 Z 8 T v a g Y B H / V b 5 Z Y K F T o / V f L h G p C b k 8 b J l D I U e 8 T t m 3 W a 2 z + C 9 r + A F B L A Q I t A B Q A A g A I A N t F C F k 6 0 m 3 o o w A A A P c A A A A S A A A A A A A A A A A A A A A A A A A A A A B D b 2 5 m a W c v U G F j a 2 F n Z S 5 4 b W x Q S w E C L Q A U A A I A C A D b R Q h Z D 8 r p q 6 Q A A A D p A A A A E w A A A A A A A A A A A A A A A A D v A A A A W 0 N v b n R l b n R f V H l w Z X N d L n h t b F B L A Q I t A B Q A A g A I A N t F C F m 5 G y U C R w E A A E 8 C A A A T A A A A A A A A A A A A A A A A A O A B A A B G b 3 J t d W x h c y 9 T Z W N 0 a W 9 u M S 5 t U E s F B g A A A A A D A A M A w g A A A H Q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m Q M A A A A A A A A Q g w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a X B p Z F 9 z d G F u Z G F y Z G l 6 Y X R p b 2 5 f c m V z d W x 0 c y U y M C g 0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A 1 M j R k N D k 0 L T k x Y T U t N D d i N S 1 h Y j A 5 L T F i Y 2 F j N D I z Z j E z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z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g t M D h U M D Y 6 M z g 6 N T Q u M j Y w M j E 2 N F o i I C 8 + P E V u d H J 5 I F R 5 c G U 9 I k Z p b G x D b 2 x 1 b W 5 U e X B l c y I g V m F s d W U 9 I n N C Z 1 l H Q l F Z P S I g L z 4 8 R W 5 0 c n k g V H l w Z T 0 i R m l s b E N v b H V t b k 5 h b W V z I i B W Y W x 1 Z T 0 i c 1 s m c X V v d D t J b n B 1 d C B u Y W 1 l J n F 1 b 3 Q 7 L C Z x d W 9 0 O 1 N 0 Y W 5 k Y X J k a X p l Z C B u Y W 1 l J n F 1 b 3 Q 7 L C Z x d W 9 0 O 0 Z v c m 1 1 b G E m c X V v d D s s J n F 1 b 3 Q 7 R X h h Y 3 Q g b W F z c y Z x d W 9 0 O y w m c X V v d D t T d W I g Y 2 x h c 3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a X B p Z F 9 z d G F u Z G F y Z G l 6 Y X R p b 2 5 f c m V z d W x 0 c y A o N C k v Q X V 0 b 1 J l b W 9 2 Z W R D b 2 x 1 b W 5 z M S 5 7 S W 5 w d X Q g b m F t Z S w w f S Z x d W 9 0 O y w m c X V v d D t T Z W N 0 a W 9 u M S 9 s a X B p Z F 9 z d G F u Z G F y Z G l 6 Y X R p b 2 5 f c m V z d W x 0 c y A o N C k v Q X V 0 b 1 J l b W 9 2 Z W R D b 2 x 1 b W 5 z M S 5 7 U 3 R h b m R h c m R p e m V k I G 5 h b W U s M X 0 m c X V v d D s s J n F 1 b 3 Q 7 U 2 V j d G l v b j E v b G l w a W R f c 3 R h b m R h c m R p e m F 0 a W 9 u X 3 J l c 3 V s d H M g K D Q p L 0 F 1 d G 9 S Z W 1 v d m V k Q 2 9 s d W 1 u c z E u e 0 Z v c m 1 1 b G E s M n 0 m c X V v d D s s J n F 1 b 3 Q 7 U 2 V j d G l v b j E v b G l w a W R f c 3 R h b m R h c m R p e m F 0 a W 9 u X 3 J l c 3 V s d H M g K D Q p L 0 F 1 d G 9 S Z W 1 v d m V k Q 2 9 s d W 1 u c z E u e 0 V 4 Y W N 0 I G 1 h c 3 M s M 3 0 m c X V v d D s s J n F 1 b 3 Q 7 U 2 V j d G l v b j E v b G l w a W R f c 3 R h b m R h c m R p e m F 0 a W 9 u X 3 J l c 3 V s d H M g K D Q p L 0 F 1 d G 9 S Z W 1 v d m V k Q 2 9 s d W 1 u c z E u e 1 N 1 Y i B j b G F z c y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s a X B p Z F 9 z d G F u Z G F y Z G l 6 Y X R p b 2 5 f c m V z d W x 0 c y A o N C k v Q X V 0 b 1 J l b W 9 2 Z W R D b 2 x 1 b W 5 z M S 5 7 S W 5 w d X Q g b m F t Z S w w f S Z x d W 9 0 O y w m c X V v d D t T Z W N 0 a W 9 u M S 9 s a X B p Z F 9 z d G F u Z G F y Z G l 6 Y X R p b 2 5 f c m V z d W x 0 c y A o N C k v Q X V 0 b 1 J l b W 9 2 Z W R D b 2 x 1 b W 5 z M S 5 7 U 3 R h b m R h c m R p e m V k I G 5 h b W U s M X 0 m c X V v d D s s J n F 1 b 3 Q 7 U 2 V j d G l v b j E v b G l w a W R f c 3 R h b m R h c m R p e m F 0 a W 9 u X 3 J l c 3 V s d H M g K D Q p L 0 F 1 d G 9 S Z W 1 v d m V k Q 2 9 s d W 1 u c z E u e 0 Z v c m 1 1 b G E s M n 0 m c X V v d D s s J n F 1 b 3 Q 7 U 2 V j d G l v b j E v b G l w a W R f c 3 R h b m R h c m R p e m F 0 a W 9 u X 3 J l c 3 V s d H M g K D Q p L 0 F 1 d G 9 S Z W 1 v d m V k Q 2 9 s d W 1 u c z E u e 0 V 4 Y W N 0 I G 1 h c 3 M s M 3 0 m c X V v d D s s J n F 1 b 3 Q 7 U 2 V j d G l v b j E v b G l w a W R f c 3 R h b m R h c m R p e m F 0 a W 9 u X 3 J l c 3 V s d H M g K D Q p L 0 F 1 d G 9 S Z W 1 v d m V k Q 2 9 s d W 1 u c z E u e 1 N 1 Y i B j b G F z c y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G l w a W R f c 3 R h b m R h c m R p e m F 0 a W 9 u X 3 J l c 3 V s d H M l M j A o N C k v T 3 J p Z 2 l u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x p c G l k X 3 N 0 Y W 5 k Y X J k a X p h d G l v b l 9 y Z X N 1 b H R z J T I w K D Q p L 0 l u d G V z d G F 6 a W 9 u a S U y M G F s e m F 0 Z S U y M G R p J T I w b G l 2 Z W x s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x p c G l k X 3 N 0 Y W 5 k Y X J k a X p h d G l v b l 9 y Z X N 1 b H R z J T I w K D Q p L 0 1 v Z G l m a W N h d G 8 l M j B 0 a X B v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O U x h r p Z f G p D k F 4 z 5 7 y h g L o A A A A A A g A A A A A A E G Y A A A A B A A A g A A A A U Z Z L h X o C T 2 M m h H X g d C l H 7 X r T F 4 N H a d o M N 6 n B Y x l J c 8 E A A A A A D o A A A A A C A A A g A A A A w A y X U G H I N 1 d 0 d W P p Q X s B b i h T q E 0 U w g h L C d F E u o Y 2 3 4 R Q A A A A J 5 / c o X T n H 7 s E M 0 d d N P i / q i U F q w A t L D X 1 D x F q U D L E z s I J L a n + z H H V Q 0 t i i L A c w 4 6 y u L x d n W r G J W t E J A 5 p m Q 9 5 j m V R j x N v H M s 7 w E J v F / n B S c 5 A A A A A y 6 m 1 i R d T 6 U d b q t / 3 r l k k / E 4 B g L v C j C P Y 0 n U P h O m m v J U B k K Z T L 4 Z x 0 n 3 J W p 0 2 e D d j v G + L Y Z k 7 B U R R Q L g T V a a / 1 g = = < / D a t a M a s h u p > 
</file>

<file path=customXml/itemProps1.xml><?xml version="1.0" encoding="utf-8"?>
<ds:datastoreItem xmlns:ds="http://schemas.openxmlformats.org/officeDocument/2006/customXml" ds:itemID="{5CE855BE-101D-419D-9F33-A62E16CB504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DALL'ASTA</dc:creator>
  <cp:lastModifiedBy>Chiara DALL'ASTA</cp:lastModifiedBy>
  <dcterms:created xsi:type="dcterms:W3CDTF">2024-08-01T15:29:10Z</dcterms:created>
  <dcterms:modified xsi:type="dcterms:W3CDTF">2024-12-14T15:39:21Z</dcterms:modified>
</cp:coreProperties>
</file>